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jbon0541\Downloads\"/>
    </mc:Choice>
  </mc:AlternateContent>
  <xr:revisionPtr revIDLastSave="0" documentId="13_ncr:1_{FDDA9D13-64B3-42D3-87C5-8C0E3E3F92B4}" xr6:coauthVersionLast="47" xr6:coauthVersionMax="47" xr10:uidLastSave="{00000000-0000-0000-0000-000000000000}"/>
  <bookViews>
    <workbookView xWindow="-120" yWindow="-120" windowWidth="38640" windowHeight="21120" activeTab="5" xr2:uid="{93770BEC-DDA5-4241-B0BA-DAB4FD60701E}"/>
  </bookViews>
  <sheets>
    <sheet name="CNS_MaizeAverages" sheetId="1" r:id="rId1"/>
    <sheet name="CN_MaizeReplicates" sheetId="6" r:id="rId2"/>
    <sheet name="CN_MaizeStandards" sheetId="2" r:id="rId3"/>
    <sheet name="S_MaizeStandards" sheetId="3" r:id="rId4"/>
    <sheet name="CNS_Fauna" sheetId="4" r:id="rId5"/>
    <sheet name="CNS_FaunaStandards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3" i="1" l="1"/>
  <c r="M33" i="1" s="1"/>
  <c r="L28" i="1"/>
  <c r="M28" i="1" s="1"/>
  <c r="L27" i="1"/>
  <c r="M27" i="1" s="1"/>
  <c r="L26" i="1"/>
  <c r="M26" i="1" s="1"/>
  <c r="L25" i="1"/>
  <c r="M25" i="1" s="1"/>
  <c r="L24" i="1"/>
  <c r="M24" i="1" s="1"/>
  <c r="L23" i="1"/>
  <c r="M23" i="1" s="1"/>
  <c r="L22" i="1"/>
  <c r="M22" i="1" s="1"/>
  <c r="L21" i="1"/>
  <c r="M21" i="1" s="1"/>
  <c r="L20" i="1"/>
  <c r="M20" i="1" s="1"/>
  <c r="L19" i="1"/>
  <c r="M19" i="1" s="1"/>
  <c r="L18" i="1"/>
  <c r="M18" i="1" s="1"/>
  <c r="L17" i="1"/>
  <c r="M17" i="1" s="1"/>
  <c r="L16" i="1"/>
  <c r="M16" i="1" s="1"/>
  <c r="L15" i="1"/>
  <c r="M15" i="1" s="1"/>
  <c r="L14" i="1"/>
  <c r="M14" i="1" s="1"/>
  <c r="L13" i="1"/>
  <c r="M13" i="1" s="1"/>
  <c r="L12" i="1"/>
  <c r="M12" i="1" s="1"/>
  <c r="L11" i="1"/>
  <c r="M11" i="1" s="1"/>
  <c r="L10" i="1"/>
  <c r="M10" i="1" s="1"/>
  <c r="L9" i="1"/>
  <c r="M9" i="1" s="1"/>
  <c r="L8" i="1"/>
  <c r="M8" i="1" s="1"/>
  <c r="L7" i="1"/>
  <c r="M7" i="1" s="1"/>
  <c r="L6" i="1"/>
  <c r="M6" i="1" s="1"/>
  <c r="L5" i="1"/>
  <c r="M5" i="1" s="1"/>
  <c r="L4" i="1"/>
  <c r="M4" i="1" s="1"/>
  <c r="L3" i="1"/>
  <c r="M3" i="1" s="1"/>
  <c r="L41" i="1"/>
  <c r="M41" i="1" s="1"/>
  <c r="L40" i="1"/>
  <c r="M40" i="1" s="1"/>
  <c r="L39" i="1"/>
  <c r="M39" i="1" s="1"/>
  <c r="L38" i="1"/>
  <c r="M38" i="1" s="1"/>
  <c r="L37" i="1"/>
  <c r="M37" i="1" s="1"/>
  <c r="L36" i="1"/>
  <c r="M36" i="1" s="1"/>
  <c r="L35" i="1"/>
  <c r="M35" i="1" s="1"/>
  <c r="L34" i="1"/>
  <c r="M34" i="1" s="1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" i="4"/>
  <c r="Q18" i="4"/>
  <c r="P18" i="4"/>
  <c r="Q17" i="4"/>
  <c r="P17" i="4"/>
  <c r="Q16" i="4"/>
  <c r="P16" i="4"/>
  <c r="Q15" i="4"/>
  <c r="P15" i="4"/>
  <c r="Q13" i="4"/>
  <c r="P13" i="4"/>
  <c r="Q12" i="4"/>
  <c r="P12" i="4"/>
  <c r="Q11" i="4"/>
  <c r="P11" i="4"/>
  <c r="Q8" i="4"/>
  <c r="P8" i="4"/>
  <c r="Q5" i="4"/>
  <c r="P5" i="4"/>
  <c r="Q4" i="4"/>
  <c r="P4" i="4"/>
  <c r="Q2" i="4"/>
  <c r="P2" i="4"/>
  <c r="Q19" i="4"/>
  <c r="P19" i="4"/>
  <c r="K9" i="4"/>
  <c r="N19" i="4" l="1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N2" i="4"/>
  <c r="S20" i="4"/>
  <c r="U20" i="4"/>
  <c r="R7" i="4"/>
  <c r="R3" i="4"/>
</calcChain>
</file>

<file path=xl/sharedStrings.xml><?xml version="1.0" encoding="utf-8"?>
<sst xmlns="http://schemas.openxmlformats.org/spreadsheetml/2006/main" count="1051" uniqueCount="478">
  <si>
    <t>SEIL#</t>
  </si>
  <si>
    <t>Sample#</t>
  </si>
  <si>
    <t>Site</t>
  </si>
  <si>
    <t>Tomb</t>
  </si>
  <si>
    <t>Median Date</t>
  </si>
  <si>
    <t>Period</t>
  </si>
  <si>
    <t>Sample Type</t>
  </si>
  <si>
    <r>
      <t xml:space="preserve">Mean </t>
    </r>
    <r>
      <rPr>
        <b/>
        <i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 (‰, VPDB)</t>
    </r>
  </si>
  <si>
    <r>
      <t xml:space="preserve">Mean </t>
    </r>
    <r>
      <rPr>
        <b/>
        <i/>
        <sz val="12"/>
        <color theme="1"/>
        <rFont val="Symbol"/>
        <family val="1"/>
        <charset val="2"/>
      </rPr>
      <t>d</t>
    </r>
    <r>
      <rPr>
        <b/>
        <vertAlign val="superscript"/>
        <sz val="12"/>
        <color theme="1"/>
        <rFont val="Times New Roman"/>
        <family val="1"/>
      </rPr>
      <t>15</t>
    </r>
    <r>
      <rPr>
        <b/>
        <sz val="12"/>
        <color theme="1"/>
        <rFont val="Times New Roman"/>
        <family val="1"/>
      </rPr>
      <t>N(‰, AIR)</t>
    </r>
  </si>
  <si>
    <t>Mean%WtC</t>
  </si>
  <si>
    <t>Mean%WtN</t>
  </si>
  <si>
    <t>Mean C:N</t>
  </si>
  <si>
    <t>Mean C:N (Atomic)</t>
  </si>
  <si>
    <r>
      <t xml:space="preserve">Mean </t>
    </r>
    <r>
      <rPr>
        <b/>
        <i/>
        <sz val="11"/>
        <color theme="1"/>
        <rFont val="Times New Roman"/>
        <family val="1"/>
      </rPr>
      <t>δ</t>
    </r>
    <r>
      <rPr>
        <b/>
        <vertAlign val="superscript"/>
        <sz val="11"/>
        <color theme="1"/>
        <rFont val="Times New Roman"/>
        <family val="1"/>
      </rPr>
      <t>34</t>
    </r>
    <r>
      <rPr>
        <b/>
        <sz val="11"/>
        <color theme="1"/>
        <rFont val="Times New Roman"/>
        <family val="1"/>
      </rPr>
      <t>S VCDT (‰)</t>
    </r>
  </si>
  <si>
    <t>Mean Total S (µg)</t>
  </si>
  <si>
    <t>SDTotal S (µg)</t>
  </si>
  <si>
    <t>Mean %S</t>
  </si>
  <si>
    <t>PACH–253</t>
  </si>
  <si>
    <t>UC26</t>
  </si>
  <si>
    <t>LIP</t>
  </si>
  <si>
    <t>maize cob</t>
  </si>
  <si>
    <t>–10.3±0 (n=3)</t>
  </si>
  <si>
    <t>+27.4±0.3 (n=3)</t>
  </si>
  <si>
    <t>+4±0.2 (n=2)</t>
  </si>
  <si>
    <t>PACH–304</t>
  </si>
  <si>
    <t>Unknown</t>
  </si>
  <si>
    <t>–9.4±0.2 (n=3)</t>
  </si>
  <si>
    <t>+21±0.5 (n=3)</t>
  </si>
  <si>
    <t>+3.8±0 (n=2)</t>
  </si>
  <si>
    <t>SEIL–428</t>
  </si>
  <si>
    <t>PACH–275</t>
  </si>
  <si>
    <t>UC44</t>
  </si>
  <si>
    <t>Colonial</t>
  </si>
  <si>
    <t>+10±0.3 (n=3)</t>
  </si>
  <si>
    <t>+6.2±0.1 (n=2)</t>
  </si>
  <si>
    <t>SEIL–429</t>
  </si>
  <si>
    <t>PACH–276</t>
  </si>
  <si>
    <t>+3.6±0.2 (n=2)</t>
  </si>
  <si>
    <t>SEIL–430</t>
  </si>
  <si>
    <t>PACH–251</t>
  </si>
  <si>
    <t>Inca</t>
  </si>
  <si>
    <t>NA</t>
  </si>
  <si>
    <t>SEIL–432</t>
  </si>
  <si>
    <t>PACH–262</t>
  </si>
  <si>
    <t>UC73</t>
  </si>
  <si>
    <t>–10.5±0.01 (n=3)</t>
  </si>
  <si>
    <t>+19.8±0.4 (n=3)</t>
  </si>
  <si>
    <t>SEIL–433</t>
  </si>
  <si>
    <t>PACH–248</t>
  </si>
  <si>
    <t>UC18</t>
  </si>
  <si>
    <t>–10.1±0 (n=3)</t>
  </si>
  <si>
    <t>+17.4±0.4 (n=3)</t>
  </si>
  <si>
    <t>SEIL–434</t>
  </si>
  <si>
    <t>PACH–259</t>
  </si>
  <si>
    <t>UC28</t>
  </si>
  <si>
    <t>–9.2±0.01 (n=3)</t>
  </si>
  <si>
    <t>+21.4±0.1 (n=3)</t>
  </si>
  <si>
    <t>+3.9±0 (n=2)</t>
  </si>
  <si>
    <t>SEIL–435</t>
  </si>
  <si>
    <t>PACH–213</t>
  </si>
  <si>
    <t>SEIL–436</t>
  </si>
  <si>
    <t>PACH–192</t>
  </si>
  <si>
    <t>UC8</t>
  </si>
  <si>
    <t>–9.9±0 (n=3)</t>
  </si>
  <si>
    <t>+5.6±0.1 (n=2)</t>
  </si>
  <si>
    <t>SEIL–437</t>
  </si>
  <si>
    <t>PACH–206</t>
  </si>
  <si>
    <t>UC25</t>
  </si>
  <si>
    <t>+13.6±0.3 (n=3)</t>
  </si>
  <si>
    <t>SEIL–438</t>
  </si>
  <si>
    <t>PACH–212</t>
  </si>
  <si>
    <t>–11.2±0.2 (n=3)</t>
  </si>
  <si>
    <t>+18.7±0.2 (n=3)</t>
  </si>
  <si>
    <t>+4±0.1 (n=2)</t>
  </si>
  <si>
    <t>SEIL–441</t>
  </si>
  <si>
    <t>MCV–250</t>
  </si>
  <si>
    <t>+1.9±0.3 (n=2)</t>
  </si>
  <si>
    <t>SEIL–442</t>
  </si>
  <si>
    <t>MCV–180</t>
  </si>
  <si>
    <t>Sector B, Unit 1</t>
  </si>
  <si>
    <t>NR</t>
  </si>
  <si>
    <t>–9.5±0.01 (n=3)</t>
  </si>
  <si>
    <t>+17.5±0.1 (n=3)</t>
  </si>
  <si>
    <t>+3.6±0 (n=2)</t>
  </si>
  <si>
    <t>SEIL–443</t>
  </si>
  <si>
    <t>MCV–242</t>
  </si>
  <si>
    <t>UC67</t>
  </si>
  <si>
    <t>–11.7±0.01 (n=3)</t>
  </si>
  <si>
    <t>+20±0.1 (n=3)</t>
  </si>
  <si>
    <t>SEIL–444</t>
  </si>
  <si>
    <t>MCV–245</t>
  </si>
  <si>
    <t>UC66</t>
  </si>
  <si>
    <t>–9.3±0.01 (n=3)</t>
  </si>
  <si>
    <t>+14.6±0.1 (n=3)</t>
  </si>
  <si>
    <t>SEIL–445</t>
  </si>
  <si>
    <t>MCV–262</t>
  </si>
  <si>
    <t>–9.8±0 (n=3)</t>
  </si>
  <si>
    <t>+18.6±0.8 (n=3)</t>
  </si>
  <si>
    <t>SEIL–446</t>
  </si>
  <si>
    <t>MCV–266</t>
  </si>
  <si>
    <t>UC79</t>
  </si>
  <si>
    <t>–11.5±0.01 (n=3)</t>
  </si>
  <si>
    <t>+24.1±0 (n=3)</t>
  </si>
  <si>
    <t>+2.6±0 (n=2)</t>
  </si>
  <si>
    <t>SEIL–447</t>
  </si>
  <si>
    <t>MCV–267</t>
  </si>
  <si>
    <t>–9.9±0.01 (n=3)</t>
  </si>
  <si>
    <t>+15.6±0.2 (n=3)</t>
  </si>
  <si>
    <t>SEIL–448</t>
  </si>
  <si>
    <t>MCV–272</t>
  </si>
  <si>
    <t>UC37</t>
  </si>
  <si>
    <t>–10.4±0 (n=3)</t>
  </si>
  <si>
    <t>+25.1±0.1 (n=3)</t>
  </si>
  <si>
    <t>+4.5±0 (n=2)</t>
  </si>
  <si>
    <t>SEIL–449</t>
  </si>
  <si>
    <t>MCV–273</t>
  </si>
  <si>
    <t>SEIL–450</t>
  </si>
  <si>
    <t>MCV–293</t>
  </si>
  <si>
    <t>SEIL–451</t>
  </si>
  <si>
    <t>MCV–294</t>
  </si>
  <si>
    <t>–10.3±0.01 (n=3)</t>
  </si>
  <si>
    <t>+19.9±0.2 (n=3)</t>
  </si>
  <si>
    <t>+3.3±0.1 (n=2)</t>
  </si>
  <si>
    <t>SEIL–452</t>
  </si>
  <si>
    <t>MCV–295</t>
  </si>
  <si>
    <t>SEIL–453</t>
  </si>
  <si>
    <t>MCV–296</t>
  </si>
  <si>
    <t>+20.5±0.2 (n=3)</t>
  </si>
  <si>
    <t>+3.3±0.2 (n=2)</t>
  </si>
  <si>
    <t>SEIL–454</t>
  </si>
  <si>
    <t>MCV–308</t>
  </si>
  <si>
    <t>–10.0±0.01 (n=3)</t>
  </si>
  <si>
    <t>+17.1±0.1 (n=3)</t>
  </si>
  <si>
    <t>SEIL–455</t>
  </si>
  <si>
    <t>MCV–311</t>
  </si>
  <si>
    <t>–9.9±0.2 (n=3)</t>
  </si>
  <si>
    <t>+18.3±0.7 (n=3)</t>
  </si>
  <si>
    <t>SEIL–456</t>
  </si>
  <si>
    <t>MCV–279</t>
  </si>
  <si>
    <t>UC48</t>
  </si>
  <si>
    <t>–10.2±0.01 (n=3)</t>
  </si>
  <si>
    <t>+13.4±0.3 (n=3)</t>
  </si>
  <si>
    <t>+3.7±0 (n=2)</t>
  </si>
  <si>
    <t>SEIL–457</t>
  </si>
  <si>
    <t>MCV–196</t>
  </si>
  <si>
    <t>–9.8±0.01 (n=3)</t>
  </si>
  <si>
    <t>+20.1±0.1 (n=3)</t>
  </si>
  <si>
    <t>SEIL–458</t>
  </si>
  <si>
    <t>MCV–210</t>
  </si>
  <si>
    <t>–9.6±0 (n=3)</t>
  </si>
  <si>
    <t>+24.4±0.2 (n=3)</t>
  </si>
  <si>
    <t>+2.7±0 (n=2)</t>
  </si>
  <si>
    <t>SEIL–459</t>
  </si>
  <si>
    <t>MCV–254</t>
  </si>
  <si>
    <t>–9.7±0.01 (n=3)</t>
  </si>
  <si>
    <t>+25.5±0.1 (n=3)</t>
  </si>
  <si>
    <t>+3±0.1 (n=2)</t>
  </si>
  <si>
    <t>SEIL–460</t>
  </si>
  <si>
    <t>MCV–256</t>
  </si>
  <si>
    <t>UC27</t>
  </si>
  <si>
    <t>+11.6±0.2 (n=3)</t>
  </si>
  <si>
    <t>+3.2±0.1 (n=2)</t>
  </si>
  <si>
    <t>SEIL–461</t>
  </si>
  <si>
    <t>MCV–257</t>
  </si>
  <si>
    <t>–8.7±0.01 (n=3)</t>
  </si>
  <si>
    <t>+12.8±0.1 (n=3)</t>
  </si>
  <si>
    <t>+3.1±0.1 (n=2)</t>
  </si>
  <si>
    <t>SEIL–462</t>
  </si>
  <si>
    <t>MCV–302</t>
  </si>
  <si>
    <t>–9.2±0.2 (n=3)</t>
  </si>
  <si>
    <t>+21.7±0.6 (n=3)</t>
  </si>
  <si>
    <t>+5.7±0.5 (n=2)</t>
  </si>
  <si>
    <t>SEIL–463</t>
  </si>
  <si>
    <t>MCV–305</t>
  </si>
  <si>
    <t>+23.5±0.1 (n=3)</t>
  </si>
  <si>
    <t>+5.4±0 (n=2)</t>
  </si>
  <si>
    <t>SEIL–464</t>
  </si>
  <si>
    <t>MCV–306</t>
  </si>
  <si>
    <t>+21.1±0.3 (n=3)</t>
  </si>
  <si>
    <t>Session ID</t>
  </si>
  <si>
    <t>sample</t>
  </si>
  <si>
    <t>𝛿15𝑁𝑚𝑒𝑎𝑛</t>
  </si>
  <si>
    <t>𝛿15𝑁𝑠𝑑</t>
  </si>
  <si>
    <t>𝛿13𝐶𝑚𝑒𝑎𝑛</t>
  </si>
  <si>
    <t>𝛿13𝐶𝑠𝑑</t>
  </si>
  <si>
    <t>𝑁%𝑚𝑒𝑎𝑛</t>
  </si>
  <si>
    <t>𝑁%𝑠𝑑</t>
  </si>
  <si>
    <t>𝐶%𝑚𝑒𝑎𝑛</t>
  </si>
  <si>
    <t>𝐶%𝑠𝑑</t>
  </si>
  <si>
    <t>n</t>
  </si>
  <si>
    <t>EA acetanilide</t>
  </si>
  <si>
    <t>USGS 40</t>
  </si>
  <si>
    <t>USGS 41a</t>
  </si>
  <si>
    <t>peach</t>
  </si>
  <si>
    <t>Session 10</t>
  </si>
  <si>
    <t>Reference Materials-UC Davis Stable Isotope Facility</t>
  </si>
  <si>
    <t>Summary</t>
  </si>
  <si>
    <t>%S</t>
  </si>
  <si>
    <r>
      <t>δ</t>
    </r>
    <r>
      <rPr>
        <b/>
        <vertAlign val="superscript"/>
        <sz val="10"/>
        <rFont val="Arial"/>
        <family val="2"/>
      </rPr>
      <t>34</t>
    </r>
    <r>
      <rPr>
        <b/>
        <sz val="10"/>
        <rFont val="Arial"/>
        <family val="2"/>
      </rPr>
      <t>S</t>
    </r>
    <r>
      <rPr>
        <b/>
        <vertAlign val="subscript"/>
        <sz val="10"/>
        <rFont val="Arial"/>
        <family val="2"/>
      </rPr>
      <t>VCDT</t>
    </r>
    <r>
      <rPr>
        <b/>
        <sz val="10"/>
        <rFont val="Arial"/>
        <family val="2"/>
      </rPr>
      <t xml:space="preserve"> (‰) Expected</t>
    </r>
  </si>
  <si>
    <r>
      <t>δ</t>
    </r>
    <r>
      <rPr>
        <b/>
        <vertAlign val="superscript"/>
        <sz val="10"/>
        <rFont val="Arial"/>
        <family val="2"/>
      </rPr>
      <t>34</t>
    </r>
    <r>
      <rPr>
        <b/>
        <sz val="10"/>
        <rFont val="Arial"/>
        <family val="2"/>
      </rPr>
      <t>S</t>
    </r>
    <r>
      <rPr>
        <b/>
        <vertAlign val="subscript"/>
        <sz val="10"/>
        <rFont val="Arial"/>
        <family val="2"/>
      </rPr>
      <t>VCDT</t>
    </r>
    <r>
      <rPr>
        <b/>
        <sz val="10"/>
        <rFont val="Arial"/>
        <family val="2"/>
      </rPr>
      <t xml:space="preserve"> (‰) Mean*</t>
    </r>
  </si>
  <si>
    <r>
      <t>δ</t>
    </r>
    <r>
      <rPr>
        <b/>
        <vertAlign val="superscript"/>
        <sz val="10"/>
        <rFont val="Arial"/>
        <family val="2"/>
      </rPr>
      <t>34</t>
    </r>
    <r>
      <rPr>
        <b/>
        <sz val="10"/>
        <rFont val="Arial"/>
        <family val="2"/>
      </rPr>
      <t>S</t>
    </r>
    <r>
      <rPr>
        <b/>
        <vertAlign val="subscript"/>
        <sz val="10"/>
        <rFont val="Arial"/>
        <family val="2"/>
      </rPr>
      <t>VCDT</t>
    </r>
    <r>
      <rPr>
        <b/>
        <sz val="10"/>
        <rFont val="Arial"/>
        <family val="2"/>
      </rPr>
      <t xml:space="preserve"> (‰) Standard Deviation*</t>
    </r>
  </si>
  <si>
    <t>Use</t>
  </si>
  <si>
    <t>Brightener (BBOT)</t>
  </si>
  <si>
    <t>Quality Control</t>
  </si>
  <si>
    <t>Cysteine (CYS1)</t>
  </si>
  <si>
    <r>
      <t>34</t>
    </r>
    <r>
      <rPr>
        <sz val="10"/>
        <rFont val="Arial"/>
        <family val="2"/>
      </rPr>
      <t>S Scale Normalization</t>
    </r>
  </si>
  <si>
    <t>Glutathione (GLTH)</t>
  </si>
  <si>
    <r>
      <t>34</t>
    </r>
    <r>
      <rPr>
        <sz val="10"/>
        <rFont val="Arial"/>
        <family val="2"/>
      </rPr>
      <t>S Linearity Correction, Elemental Totals</t>
    </r>
  </si>
  <si>
    <t>Blue-green algae (KBGA)</t>
  </si>
  <si>
    <t>Drift, Quality Control</t>
  </si>
  <si>
    <t>Scallop (SCAL)</t>
  </si>
  <si>
    <t>--</t>
  </si>
  <si>
    <t>Taurine (TAUR)</t>
  </si>
  <si>
    <r>
      <t>34</t>
    </r>
    <r>
      <rPr>
        <sz val="10"/>
        <rFont val="Arial"/>
        <family val="2"/>
      </rPr>
      <t>S Drift Correction, Scale Normalization</t>
    </r>
  </si>
  <si>
    <t>* Mean and standard deviation excludes references below limit of quantification (LOQ)</t>
  </si>
  <si>
    <t>Reference</t>
  </si>
  <si>
    <r>
      <t>δ</t>
    </r>
    <r>
      <rPr>
        <b/>
        <vertAlign val="superscript"/>
        <sz val="10"/>
        <rFont val="Arial"/>
        <family val="2"/>
      </rPr>
      <t>34</t>
    </r>
    <r>
      <rPr>
        <b/>
        <sz val="10"/>
        <rFont val="Arial"/>
        <family val="2"/>
      </rPr>
      <t>S</t>
    </r>
    <r>
      <rPr>
        <b/>
        <vertAlign val="subscript"/>
        <sz val="10"/>
        <rFont val="Arial"/>
        <family val="2"/>
      </rPr>
      <t>VCDT</t>
    </r>
    <r>
      <rPr>
        <b/>
        <sz val="10"/>
        <rFont val="Arial"/>
        <family val="2"/>
      </rPr>
      <t xml:space="preserve"> (‰)</t>
    </r>
  </si>
  <si>
    <t>Total S (µg)</t>
  </si>
  <si>
    <t>Comments</t>
  </si>
  <si>
    <t>ALEN</t>
  </si>
  <si>
    <t>BBOT</t>
  </si>
  <si>
    <t>CAFF</t>
  </si>
  <si>
    <t>CYS1</t>
  </si>
  <si>
    <t>GLAC</t>
  </si>
  <si>
    <t>GLTH</t>
  </si>
  <si>
    <t>KBGA</t>
  </si>
  <si>
    <t>SCAL</t>
  </si>
  <si>
    <t>TAUR</t>
  </si>
  <si>
    <t>Tübingen ID</t>
  </si>
  <si>
    <t>Sample Number</t>
  </si>
  <si>
    <t>Genus</t>
  </si>
  <si>
    <t>Species</t>
  </si>
  <si>
    <t>common name</t>
  </si>
  <si>
    <t>Element</t>
  </si>
  <si>
    <t>%N</t>
  </si>
  <si>
    <t>%C</t>
  </si>
  <si>
    <t>C:N</t>
  </si>
  <si>
    <t>Atomic C:N</t>
  </si>
  <si>
    <r>
      <t xml:space="preserve"> </t>
    </r>
    <r>
      <rPr>
        <b/>
        <i/>
        <sz val="12"/>
        <color theme="1"/>
        <rFont val="Times New Roman"/>
        <family val="1"/>
      </rPr>
      <t>d</t>
    </r>
    <r>
      <rPr>
        <b/>
        <vertAlign val="superscript"/>
        <sz val="12"/>
        <color theme="1"/>
        <rFont val="Times New Roman"/>
        <family val="1"/>
      </rPr>
      <t>15</t>
    </r>
    <r>
      <rPr>
        <b/>
        <sz val="12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>collagen</t>
    </r>
    <r>
      <rPr>
        <b/>
        <sz val="12"/>
        <color theme="1"/>
        <rFont val="Times New Roman"/>
        <family val="1"/>
      </rPr>
      <t xml:space="preserve"> (‰, AIR)</t>
    </r>
  </si>
  <si>
    <r>
      <t xml:space="preserve"> </t>
    </r>
    <r>
      <rPr>
        <b/>
        <i/>
        <sz val="12"/>
        <color theme="1"/>
        <rFont val="Times New Roman"/>
        <family val="1"/>
      </rPr>
      <t>d</t>
    </r>
    <r>
      <rPr>
        <b/>
        <vertAlign val="superscript"/>
        <sz val="12"/>
        <color theme="1"/>
        <rFont val="Times New Roman"/>
        <family val="1"/>
      </rPr>
      <t>13</t>
    </r>
    <r>
      <rPr>
        <b/>
        <sz val="12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collagen</t>
    </r>
    <r>
      <rPr>
        <b/>
        <sz val="12"/>
        <color theme="1"/>
        <rFont val="Times New Roman"/>
        <family val="1"/>
      </rPr>
      <t xml:space="preserve"> (‰, VPDB)</t>
    </r>
  </si>
  <si>
    <r>
      <t xml:space="preserve"> </t>
    </r>
    <r>
      <rPr>
        <b/>
        <i/>
        <sz val="12"/>
        <color theme="1"/>
        <rFont val="Times New Roman"/>
        <family val="1"/>
      </rPr>
      <t>d34S</t>
    </r>
    <r>
      <rPr>
        <b/>
        <sz val="11"/>
        <color theme="1"/>
        <rFont val="Times New Roman"/>
        <family val="1"/>
      </rPr>
      <t>collagen</t>
    </r>
    <r>
      <rPr>
        <b/>
        <sz val="12"/>
        <color theme="1"/>
        <rFont val="Times New Roman"/>
        <family val="1"/>
      </rPr>
      <t xml:space="preserve"> (‰, VCDT)</t>
    </r>
  </si>
  <si>
    <t>GUANO-017</t>
  </si>
  <si>
    <t>Jahuay</t>
  </si>
  <si>
    <t>Larus</t>
  </si>
  <si>
    <t>sp.</t>
  </si>
  <si>
    <t>Gull</t>
  </si>
  <si>
    <t>coracoid</t>
  </si>
  <si>
    <t>EH</t>
  </si>
  <si>
    <t>GUANO-020</t>
  </si>
  <si>
    <t>Pelecanus</t>
  </si>
  <si>
    <t>thagus</t>
  </si>
  <si>
    <t>Peruvian pelican</t>
  </si>
  <si>
    <t>cervical vertebrae</t>
  </si>
  <si>
    <t>-11.62</t>
  </si>
  <si>
    <t>GUANO-020a</t>
  </si>
  <si>
    <t>GUANO-020b</t>
  </si>
  <si>
    <t>16.04 (n=3)</t>
  </si>
  <si>
    <t>-11.61 (n=3)</t>
  </si>
  <si>
    <t>17.24 (n=2)</t>
  </si>
  <si>
    <t>GUANO-021</t>
  </si>
  <si>
    <t>Leucocarbo</t>
  </si>
  <si>
    <t>bougainvilli</t>
  </si>
  <si>
    <t>Guanay</t>
  </si>
  <si>
    <t>furculum</t>
  </si>
  <si>
    <t>15.80 (n=2)</t>
  </si>
  <si>
    <t>-12.35 (n=2)</t>
  </si>
  <si>
    <t>16.49 (n=1)</t>
  </si>
  <si>
    <t>GUANO-022</t>
  </si>
  <si>
    <t>GUANO-023</t>
  </si>
  <si>
    <t>GUANO-024a</t>
  </si>
  <si>
    <t>GUANO-024b</t>
  </si>
  <si>
    <t>GUANO-024</t>
  </si>
  <si>
    <t>15.62 (n=2)</t>
  </si>
  <si>
    <t>-11.89 (n=2)</t>
  </si>
  <si>
    <t>16.73 (n=2)</t>
  </si>
  <si>
    <t>GUANO-025</t>
  </si>
  <si>
    <t>GUANO-027</t>
  </si>
  <si>
    <t>Sula</t>
  </si>
  <si>
    <t>variegata</t>
  </si>
  <si>
    <t>Peruvian booby</t>
  </si>
  <si>
    <t>GUANO-028</t>
  </si>
  <si>
    <t>humerus</t>
  </si>
  <si>
    <t>GUANO-029</t>
  </si>
  <si>
    <t>GUANO-030</t>
  </si>
  <si>
    <t>Spheniscus</t>
  </si>
  <si>
    <t>humboldti</t>
  </si>
  <si>
    <t>Humboldt penguin</t>
  </si>
  <si>
    <t>carpomentatarus</t>
  </si>
  <si>
    <t>Average</t>
  </si>
  <si>
    <t>Std Dev</t>
  </si>
  <si>
    <t xml:space="preserve">0.09 </t>
  </si>
  <si>
    <t>Elch</t>
  </si>
  <si>
    <t>Kamel</t>
  </si>
  <si>
    <t>USGS-40</t>
  </si>
  <si>
    <t>USGS-41a</t>
  </si>
  <si>
    <t>𝛿34S𝑚𝑒𝑎𝑛</t>
  </si>
  <si>
    <t>𝛿34S𝑠𝑑</t>
  </si>
  <si>
    <t>IAEA-S1</t>
  </si>
  <si>
    <t>IAEA-S2</t>
  </si>
  <si>
    <t>IAEA-S3</t>
  </si>
  <si>
    <t>Atomic C:S</t>
  </si>
  <si>
    <t>Atomic N:S</t>
  </si>
  <si>
    <t>Collagen yield (mg/g)</t>
  </si>
  <si>
    <t>Collagen yield (%)</t>
  </si>
  <si>
    <t>–9.9±0.1 (n=2)</t>
  </si>
  <si>
    <t>+17.2±0.4 (n=2)</t>
  </si>
  <si>
    <t>+19.5±0.2 (n=3)</t>
  </si>
  <si>
    <t>–10.1±0.1 (n=3)</t>
  </si>
  <si>
    <t>+19.2±0.2 (n=3)</t>
  </si>
  <si>
    <t>–10.3±0 (n=2)</t>
  </si>
  <si>
    <t>+18.9±0.0 (n=2)</t>
  </si>
  <si>
    <t>–10.2±0.1 (n=2)</t>
  </si>
  <si>
    <t>+23.8±0.5 (n=2)</t>
  </si>
  <si>
    <t>–10.3±0.1 (n=2)</t>
  </si>
  <si>
    <t>+23.3±0.4 (n=2)</t>
  </si>
  <si>
    <t>–9.4±0.0 (n=2)</t>
  </si>
  <si>
    <t>+22.4±0.7 (n=2)</t>
  </si>
  <si>
    <t>Maize carbon, nitrogen, and sulfur averages for samples with a target weight of 1.0 mg for carbon and nitrogen analysis and 10 mg for sulfur analysis</t>
  </si>
  <si>
    <t>SEIL–427+N65A1A51:M65A51:O65A1A51:M65A51:O66A51:P66</t>
  </si>
  <si>
    <t>Maize carbon, nitrogen, and sulfur averages for samples with a target weight of 0.4 mg for carbon and nitrogen analysis and 10 mg for sulfur analysis</t>
  </si>
  <si>
    <t>SEIL–426+M48A31A41:L49</t>
  </si>
  <si>
    <t>All replicates of carbon and nitrogen for maize samples with a target weight of 1.0 mg</t>
  </si>
  <si>
    <t>%WtC</t>
  </si>
  <si>
    <t>%WtN</t>
  </si>
  <si>
    <t>Replicate#</t>
  </si>
  <si>
    <t>Amount</t>
  </si>
  <si>
    <t>SEIL-427</t>
  </si>
  <si>
    <t>PACH-304</t>
  </si>
  <si>
    <t>SEIL-427 r1</t>
  </si>
  <si>
    <t>SEIL-427 r2</t>
  </si>
  <si>
    <t>SEIL-434</t>
  </si>
  <si>
    <t>PACH-259</t>
  </si>
  <si>
    <t>SEIL-434 r1</t>
  </si>
  <si>
    <t>SEIL-434 r2</t>
  </si>
  <si>
    <t>SEIL-442</t>
  </si>
  <si>
    <t>MCV-180</t>
  </si>
  <si>
    <t>SEIL-442 r1</t>
  </si>
  <si>
    <t>SEIL-442 r2</t>
  </si>
  <si>
    <t>SEIL-443</t>
  </si>
  <si>
    <t>MCV-242</t>
  </si>
  <si>
    <t>SEIL-443 r1</t>
  </si>
  <si>
    <t>SEIL-443 r2</t>
  </si>
  <si>
    <t>SEIL-444</t>
  </si>
  <si>
    <t>MCV-245</t>
  </si>
  <si>
    <t>SEIL-444 r1</t>
  </si>
  <si>
    <t>SEIL-444 r2</t>
  </si>
  <si>
    <t>SEIL-445</t>
  </si>
  <si>
    <t>MCV-262</t>
  </si>
  <si>
    <t>SEIL-445 r1</t>
  </si>
  <si>
    <t>SEIL-445 r2</t>
  </si>
  <si>
    <t>SEIL-446</t>
  </si>
  <si>
    <t>MCV-266</t>
  </si>
  <si>
    <t>SEIL-446 r1</t>
  </si>
  <si>
    <t>SEIL-446 r2</t>
  </si>
  <si>
    <t>SEIL-447</t>
  </si>
  <si>
    <t>MCV-267</t>
  </si>
  <si>
    <t>SEIL-447 r1</t>
  </si>
  <si>
    <t>SEIL-447 r2</t>
  </si>
  <si>
    <t>SEIL-454</t>
  </si>
  <si>
    <t>MCV-308</t>
  </si>
  <si>
    <t>SEIL-454 r1</t>
  </si>
  <si>
    <t>SEIL-454 r2</t>
  </si>
  <si>
    <t>SEIL-455</t>
  </si>
  <si>
    <t>MCV-311</t>
  </si>
  <si>
    <t>SEIL-455 r1</t>
  </si>
  <si>
    <t>SEIL-455 r2</t>
  </si>
  <si>
    <t>SEIL-456</t>
  </si>
  <si>
    <t>MCV-279</t>
  </si>
  <si>
    <t>SEIL-456 r1</t>
  </si>
  <si>
    <t>SEIL-456 r2</t>
  </si>
  <si>
    <t>SEIL-457</t>
  </si>
  <si>
    <t>MCV-196</t>
  </si>
  <si>
    <t>SEIL-457 r1</t>
  </si>
  <si>
    <t>SEIL-457 r2</t>
  </si>
  <si>
    <t>SEIL-458</t>
  </si>
  <si>
    <t>MCV-210</t>
  </si>
  <si>
    <t>SEIL-458 r1</t>
  </si>
  <si>
    <t>SEIL-458 r2</t>
  </si>
  <si>
    <t>SEIL-459</t>
  </si>
  <si>
    <t>MCV-254</t>
  </si>
  <si>
    <t>SEIL-459 r1</t>
  </si>
  <si>
    <t>SEIL-459 r2</t>
  </si>
  <si>
    <t>SEIL-460</t>
  </si>
  <si>
    <t>MCV-256</t>
  </si>
  <si>
    <t>SEIL-460 r1</t>
  </si>
  <si>
    <t>SEIL-460 r2</t>
  </si>
  <si>
    <t>SEIL-461</t>
  </si>
  <si>
    <t>MCV-257</t>
  </si>
  <si>
    <t>SEIL-461 r1</t>
  </si>
  <si>
    <t>SEIL-461 r2</t>
  </si>
  <si>
    <t>SEIL-462</t>
  </si>
  <si>
    <t>MCV-302</t>
  </si>
  <si>
    <t>SEIL-462 r1</t>
  </si>
  <si>
    <t>SEIL-462 r2</t>
  </si>
  <si>
    <t>SEIL-463</t>
  </si>
  <si>
    <t>MCV-305</t>
  </si>
  <si>
    <t>SEIL-463 r1</t>
  </si>
  <si>
    <t>SEIL-463 r2</t>
  </si>
  <si>
    <t>SEIL-464</t>
  </si>
  <si>
    <t>MCV-306</t>
  </si>
  <si>
    <t>SEIL-464 r1</t>
  </si>
  <si>
    <t>SEIL-464 r2</t>
  </si>
  <si>
    <t>SEIL-429</t>
  </si>
  <si>
    <t>SEIL-429-r1</t>
  </si>
  <si>
    <t>SEIL-430</t>
  </si>
  <si>
    <t>SEIL-430-r1</t>
  </si>
  <si>
    <t>SEIL-430-r2</t>
  </si>
  <si>
    <t>SEIL-435</t>
  </si>
  <si>
    <t>SEIL-435-r1</t>
  </si>
  <si>
    <t>SEIL-435-r2</t>
  </si>
  <si>
    <t>SEIL-441</t>
  </si>
  <si>
    <t>SEIL-441-r1</t>
  </si>
  <si>
    <t>SEIL-449</t>
  </si>
  <si>
    <t>SEIL-449-r1</t>
  </si>
  <si>
    <t>SEIL-450</t>
  </si>
  <si>
    <t>SEIL-450-r1</t>
  </si>
  <si>
    <t>SEIL-452</t>
  </si>
  <si>
    <t>SEIL-452-r1</t>
  </si>
  <si>
    <t>PACH-276</t>
  </si>
  <si>
    <t>PACH-251</t>
  </si>
  <si>
    <t>PACH-213</t>
  </si>
  <si>
    <t>MCV-250</t>
  </si>
  <si>
    <t>MCV-273</t>
  </si>
  <si>
    <t>MCV-293</t>
  </si>
  <si>
    <t>MCV-295</t>
  </si>
  <si>
    <r>
      <rPr>
        <b/>
        <i/>
        <sz val="11"/>
        <color theme="1"/>
        <rFont val="Times New Roman"/>
        <family val="1"/>
      </rPr>
      <t>d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 (‰, VPDB)</t>
    </r>
  </si>
  <si>
    <r>
      <rPr>
        <b/>
        <i/>
        <sz val="11"/>
        <color theme="1"/>
        <rFont val="Times New Roman"/>
        <family val="1"/>
      </rPr>
      <t>d</t>
    </r>
    <r>
      <rPr>
        <b/>
        <vertAlign val="superscript"/>
        <sz val="11"/>
        <color theme="1"/>
        <rFont val="Times New Roman"/>
        <family val="1"/>
      </rPr>
      <t>15</t>
    </r>
    <r>
      <rPr>
        <b/>
        <sz val="11"/>
        <color theme="1"/>
        <rFont val="Times New Roman"/>
        <family val="1"/>
      </rPr>
      <t>N(‰, AIR)</t>
    </r>
  </si>
  <si>
    <t>All replicates of carbon and nitrogen for maize samples with a target weight of 0.4 mg</t>
  </si>
  <si>
    <t>SEIL-426</t>
  </si>
  <si>
    <t>SEIL- 426</t>
  </si>
  <si>
    <t>PACH-253</t>
  </si>
  <si>
    <t>SEIL- 426 r1</t>
  </si>
  <si>
    <t>SEIL- 426 r2</t>
  </si>
  <si>
    <t>SEIL-428</t>
  </si>
  <si>
    <t>PACH-275</t>
  </si>
  <si>
    <t>SEIL-428 r1</t>
  </si>
  <si>
    <t>SEIL-428 r2</t>
  </si>
  <si>
    <t>SEIL-432</t>
  </si>
  <si>
    <t>PACH-262</t>
  </si>
  <si>
    <t>SEIL-432 r1</t>
  </si>
  <si>
    <t>SEIL-432 r2</t>
  </si>
  <si>
    <t>SEIL-433</t>
  </si>
  <si>
    <t>PACH-248</t>
  </si>
  <si>
    <t>SEIL-433 r1</t>
  </si>
  <si>
    <t>SEIL-433 r2</t>
  </si>
  <si>
    <t>SEIL-437</t>
  </si>
  <si>
    <t>PACH-206</t>
  </si>
  <si>
    <t>SEIL-437 r1</t>
  </si>
  <si>
    <t>SEIL-437 r2</t>
  </si>
  <si>
    <t>SEIL-438</t>
  </si>
  <si>
    <t>PACH-212</t>
  </si>
  <si>
    <t>SEIL-438 r1</t>
  </si>
  <si>
    <t>SEIL-438 r2</t>
  </si>
  <si>
    <t>SEIL-448</t>
  </si>
  <si>
    <t>MCV-272</t>
  </si>
  <si>
    <t>SEIL-448 r1</t>
  </si>
  <si>
    <t>SEIL-448 r2</t>
  </si>
  <si>
    <t>SEIL-451</t>
  </si>
  <si>
    <t>MCV-294</t>
  </si>
  <si>
    <t>SEIL-451 r1</t>
  </si>
  <si>
    <t>SEIL-451 r2</t>
  </si>
  <si>
    <t>SEIL-453</t>
  </si>
  <si>
    <t>SEIL- 453</t>
  </si>
  <si>
    <t>MCV-296</t>
  </si>
  <si>
    <t>SEIL-453 r1</t>
  </si>
  <si>
    <t>SEIL-453 r2</t>
  </si>
  <si>
    <t>Session 7.1</t>
  </si>
  <si>
    <t>–5.0</t>
  </si>
  <si>
    <t>–26.6</t>
  </si>
  <si>
    <t>–4.7</t>
  </si>
  <si>
    <t>–26.5</t>
  </si>
  <si>
    <t>Session 7.2</t>
  </si>
  <si>
    <t>–4.9</t>
  </si>
  <si>
    <t>–26.0</t>
  </si>
  <si>
    <t>–25.6</t>
  </si>
  <si>
    <t>–26</t>
  </si>
  <si>
    <t>–4.5</t>
  </si>
  <si>
    <t>–26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3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Symbol"/>
      <family val="1"/>
      <charset val="2"/>
    </font>
    <font>
      <b/>
      <vertAlign val="superscript"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vertAlign val="superscript"/>
      <sz val="10"/>
      <name val="Arial"/>
      <family val="2"/>
    </font>
    <font>
      <sz val="10"/>
      <color rgb="FF000000"/>
      <name val="Arial"/>
      <family val="2"/>
    </font>
    <font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i/>
      <sz val="11"/>
      <color rgb="FF000000"/>
      <name val="Times New Roman"/>
      <family val="1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4" fillId="0" borderId="0" applyNumberFormat="0" applyFill="0" applyBorder="0" applyAlignment="0" applyProtection="0"/>
    <xf numFmtId="0" fontId="25" fillId="0" borderId="12" applyNumberFormat="0" applyFill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7" fillId="0" borderId="0" applyNumberFormat="0" applyFill="0" applyBorder="0" applyAlignment="0" applyProtection="0"/>
    <xf numFmtId="0" fontId="29" fillId="0" borderId="0"/>
    <xf numFmtId="0" fontId="30" fillId="2" borderId="0" applyNumberFormat="0" applyBorder="0" applyAlignment="0" applyProtection="0"/>
    <xf numFmtId="0" fontId="31" fillId="3" borderId="0" applyNumberFormat="0" applyBorder="0" applyAlignment="0" applyProtection="0"/>
    <xf numFmtId="0" fontId="32" fillId="4" borderId="0" applyNumberFormat="0" applyBorder="0" applyAlignment="0" applyProtection="0"/>
    <xf numFmtId="0" fontId="33" fillId="5" borderId="15" applyNumberFormat="0" applyAlignment="0" applyProtection="0"/>
    <xf numFmtId="0" fontId="34" fillId="6" borderId="16" applyNumberFormat="0" applyAlignment="0" applyProtection="0"/>
    <xf numFmtId="0" fontId="35" fillId="6" borderId="15" applyNumberFormat="0" applyAlignment="0" applyProtection="0"/>
    <xf numFmtId="0" fontId="36" fillId="0" borderId="17" applyNumberFormat="0" applyFill="0" applyAlignment="0" applyProtection="0"/>
    <xf numFmtId="0" fontId="37" fillId="7" borderId="18" applyNumberFormat="0" applyAlignment="0" applyProtection="0"/>
    <xf numFmtId="0" fontId="38" fillId="0" borderId="0" applyNumberFormat="0" applyFill="0" applyBorder="0" applyAlignment="0" applyProtection="0"/>
    <xf numFmtId="0" fontId="29" fillId="8" borderId="19" applyNumberFormat="0" applyFont="0" applyAlignment="0" applyProtection="0"/>
    <xf numFmtId="0" fontId="39" fillId="0" borderId="0" applyNumberFormat="0" applyFill="0" applyBorder="0" applyAlignment="0" applyProtection="0"/>
    <xf numFmtId="0" fontId="40" fillId="0" borderId="20" applyNumberFormat="0" applyFill="0" applyAlignment="0" applyProtection="0"/>
    <xf numFmtId="0" fontId="41" fillId="9" borderId="0" applyNumberFormat="0" applyBorder="0" applyAlignment="0" applyProtection="0"/>
    <xf numFmtId="0" fontId="29" fillId="10" borderId="0" applyNumberFormat="0" applyBorder="0" applyAlignment="0" applyProtection="0"/>
    <xf numFmtId="0" fontId="29" fillId="11" borderId="0" applyNumberFormat="0" applyBorder="0" applyAlignment="0" applyProtection="0"/>
    <xf numFmtId="0" fontId="29" fillId="12" borderId="0" applyNumberFormat="0" applyBorder="0" applyAlignment="0" applyProtection="0"/>
    <xf numFmtId="0" fontId="41" fillId="13" borderId="0" applyNumberFormat="0" applyBorder="0" applyAlignment="0" applyProtection="0"/>
    <xf numFmtId="0" fontId="29" fillId="14" borderId="0" applyNumberFormat="0" applyBorder="0" applyAlignment="0" applyProtection="0"/>
    <xf numFmtId="0" fontId="29" fillId="15" borderId="0" applyNumberFormat="0" applyBorder="0" applyAlignment="0" applyProtection="0"/>
    <xf numFmtId="0" fontId="29" fillId="16" borderId="0" applyNumberFormat="0" applyBorder="0" applyAlignment="0" applyProtection="0"/>
    <xf numFmtId="0" fontId="41" fillId="17" borderId="0" applyNumberFormat="0" applyBorder="0" applyAlignment="0" applyProtection="0"/>
    <xf numFmtId="0" fontId="29" fillId="18" borderId="0" applyNumberFormat="0" applyBorder="0" applyAlignment="0" applyProtection="0"/>
    <xf numFmtId="0" fontId="29" fillId="19" borderId="0" applyNumberFormat="0" applyBorder="0" applyAlignment="0" applyProtection="0"/>
    <xf numFmtId="0" fontId="29" fillId="20" borderId="0" applyNumberFormat="0" applyBorder="0" applyAlignment="0" applyProtection="0"/>
    <xf numFmtId="0" fontId="41" fillId="21" borderId="0" applyNumberFormat="0" applyBorder="0" applyAlignment="0" applyProtection="0"/>
    <xf numFmtId="0" fontId="29" fillId="22" borderId="0" applyNumberFormat="0" applyBorder="0" applyAlignment="0" applyProtection="0"/>
    <xf numFmtId="0" fontId="29" fillId="23" borderId="0" applyNumberFormat="0" applyBorder="0" applyAlignment="0" applyProtection="0"/>
    <xf numFmtId="0" fontId="29" fillId="24" borderId="0" applyNumberFormat="0" applyBorder="0" applyAlignment="0" applyProtection="0"/>
    <xf numFmtId="0" fontId="41" fillId="25" borderId="0" applyNumberFormat="0" applyBorder="0" applyAlignment="0" applyProtection="0"/>
    <xf numFmtId="0" fontId="29" fillId="26" borderId="0" applyNumberFormat="0" applyBorder="0" applyAlignment="0" applyProtection="0"/>
    <xf numFmtId="0" fontId="29" fillId="27" borderId="0" applyNumberFormat="0" applyBorder="0" applyAlignment="0" applyProtection="0"/>
    <xf numFmtId="0" fontId="29" fillId="28" borderId="0" applyNumberFormat="0" applyBorder="0" applyAlignment="0" applyProtection="0"/>
    <xf numFmtId="0" fontId="41" fillId="29" borderId="0" applyNumberFormat="0" applyBorder="0" applyAlignment="0" applyProtection="0"/>
    <xf numFmtId="0" fontId="29" fillId="30" borderId="0" applyNumberFormat="0" applyBorder="0" applyAlignment="0" applyProtection="0"/>
    <xf numFmtId="0" fontId="29" fillId="31" borderId="0" applyNumberFormat="0" applyBorder="0" applyAlignment="0" applyProtection="0"/>
    <xf numFmtId="0" fontId="29" fillId="32" borderId="0" applyNumberFormat="0" applyBorder="0" applyAlignment="0" applyProtection="0"/>
  </cellStyleXfs>
  <cellXfs count="96">
    <xf numFmtId="0" fontId="0" fillId="0" borderId="0" xfId="0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4" fillId="0" borderId="0" xfId="0" applyFont="1" applyAlignment="1">
      <alignment horizontal="center" vertical="top" wrapText="1"/>
    </xf>
    <xf numFmtId="0" fontId="13" fillId="0" borderId="2" xfId="0" applyFont="1" applyBorder="1" applyAlignment="1">
      <alignment horizontal="center" vertical="top" wrapText="1"/>
    </xf>
    <xf numFmtId="0" fontId="13" fillId="0" borderId="3" xfId="0" applyFont="1" applyBorder="1" applyAlignment="1">
      <alignment horizontal="center" vertical="top" wrapText="1"/>
    </xf>
    <xf numFmtId="0" fontId="14" fillId="0" borderId="4" xfId="0" applyFont="1" applyBorder="1"/>
    <xf numFmtId="0" fontId="14" fillId="0" borderId="5" xfId="0" applyFont="1" applyBorder="1"/>
    <xf numFmtId="0" fontId="14" fillId="0" borderId="6" xfId="0" applyFont="1" applyBorder="1"/>
    <xf numFmtId="0" fontId="17" fillId="0" borderId="7" xfId="0" applyFont="1" applyBorder="1"/>
    <xf numFmtId="0" fontId="14" fillId="0" borderId="8" xfId="0" applyFont="1" applyBorder="1" applyAlignment="1">
      <alignment horizontal="right"/>
    </xf>
    <xf numFmtId="0" fontId="14" fillId="0" borderId="8" xfId="0" applyFont="1" applyBorder="1"/>
    <xf numFmtId="0" fontId="14" fillId="0" borderId="7" xfId="0" applyFont="1" applyBorder="1"/>
    <xf numFmtId="0" fontId="14" fillId="0" borderId="9" xfId="0" applyFont="1" applyBorder="1"/>
    <xf numFmtId="0" fontId="17" fillId="0" borderId="10" xfId="0" applyFont="1" applyBorder="1"/>
    <xf numFmtId="0" fontId="13" fillId="0" borderId="0" xfId="0" applyFont="1" applyAlignment="1">
      <alignment horizontal="center" vertical="top" wrapText="1"/>
    </xf>
    <xf numFmtId="0" fontId="18" fillId="0" borderId="0" xfId="0" applyFont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7" fillId="0" borderId="0" xfId="0" applyFont="1" applyAlignment="1">
      <alignment horizontal="center"/>
    </xf>
    <xf numFmtId="0" fontId="21" fillId="0" borderId="1" xfId="0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2" fontId="8" fillId="0" borderId="1" xfId="0" applyNumberFormat="1" applyFont="1" applyBorder="1" applyAlignment="1">
      <alignment horizontal="right"/>
    </xf>
    <xf numFmtId="2" fontId="10" fillId="0" borderId="1" xfId="0" applyNumberFormat="1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9" fillId="0" borderId="1" xfId="0" applyNumberFormat="1" applyFont="1" applyBorder="1" applyAlignment="1">
      <alignment horizontal="right"/>
    </xf>
    <xf numFmtId="0" fontId="1" fillId="0" borderId="0" xfId="0" applyFont="1" applyAlignment="1">
      <alignment horizontal="left"/>
    </xf>
    <xf numFmtId="0" fontId="22" fillId="0" borderId="1" xfId="0" applyFont="1" applyBorder="1" applyAlignment="1">
      <alignment horizontal="right"/>
    </xf>
    <xf numFmtId="164" fontId="7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  <xf numFmtId="49" fontId="2" fillId="0" borderId="1" xfId="0" applyNumberFormat="1" applyFont="1" applyBorder="1" applyAlignment="1">
      <alignment vertical="center"/>
    </xf>
    <xf numFmtId="49" fontId="9" fillId="0" borderId="1" xfId="0" applyNumberFormat="1" applyFont="1" applyBorder="1" applyAlignment="1">
      <alignment horizontal="right"/>
    </xf>
    <xf numFmtId="49" fontId="7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9" fillId="0" borderId="1" xfId="0" applyFont="1" applyBorder="1" applyAlignment="1">
      <alignment horizontal="left"/>
    </xf>
    <xf numFmtId="0" fontId="21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7" fillId="0" borderId="0" xfId="0" applyFont="1"/>
    <xf numFmtId="165" fontId="10" fillId="0" borderId="0" xfId="0" applyNumberFormat="1" applyFont="1" applyAlignment="1">
      <alignment horizontal="left"/>
    </xf>
    <xf numFmtId="0" fontId="9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0" fillId="0" borderId="1" xfId="0" applyBorder="1"/>
    <xf numFmtId="0" fontId="10" fillId="0" borderId="0" xfId="0" applyFont="1" applyAlignment="1">
      <alignment horizontal="left"/>
    </xf>
    <xf numFmtId="0" fontId="23" fillId="0" borderId="1" xfId="0" applyFont="1" applyBorder="1" applyAlignment="1">
      <alignment horizontal="left"/>
    </xf>
    <xf numFmtId="0" fontId="8" fillId="0" borderId="1" xfId="0" applyFont="1" applyBorder="1" applyAlignment="1">
      <alignment horizontal="right"/>
    </xf>
    <xf numFmtId="2" fontId="0" fillId="0" borderId="0" xfId="0" applyNumberFormat="1"/>
    <xf numFmtId="164" fontId="2" fillId="0" borderId="1" xfId="0" applyNumberFormat="1" applyFont="1" applyBorder="1" applyAlignment="1">
      <alignment horizontal="center" vertical="center"/>
    </xf>
    <xf numFmtId="0" fontId="21" fillId="0" borderId="0" xfId="0" applyFont="1"/>
    <xf numFmtId="0" fontId="21" fillId="0" borderId="1" xfId="0" applyFont="1" applyBorder="1"/>
    <xf numFmtId="2" fontId="21" fillId="0" borderId="1" xfId="0" applyNumberFormat="1" applyFont="1" applyBorder="1" applyAlignment="1">
      <alignment horizontal="right"/>
    </xf>
    <xf numFmtId="1" fontId="21" fillId="0" borderId="1" xfId="0" applyNumberFormat="1" applyFont="1" applyBorder="1" applyAlignment="1">
      <alignment horizontal="right"/>
    </xf>
    <xf numFmtId="164" fontId="21" fillId="0" borderId="11" xfId="0" applyNumberFormat="1" applyFont="1" applyBorder="1"/>
    <xf numFmtId="164" fontId="2" fillId="0" borderId="11" xfId="0" applyNumberFormat="1" applyFont="1" applyBorder="1" applyAlignment="1">
      <alignment horizontal="right"/>
    </xf>
    <xf numFmtId="2" fontId="22" fillId="0" borderId="1" xfId="0" applyNumberFormat="1" applyFont="1" applyBorder="1" applyAlignment="1">
      <alignment horizontal="right"/>
    </xf>
    <xf numFmtId="164" fontId="8" fillId="0" borderId="11" xfId="0" applyNumberFormat="1" applyFont="1" applyBorder="1" applyAlignment="1">
      <alignment horizontal="right"/>
    </xf>
    <xf numFmtId="0" fontId="8" fillId="0" borderId="11" xfId="0" applyFont="1" applyBorder="1"/>
    <xf numFmtId="0" fontId="28" fillId="0" borderId="0" xfId="0" applyFont="1"/>
    <xf numFmtId="0" fontId="7" fillId="0" borderId="1" xfId="0" applyFont="1" applyFill="1" applyBorder="1"/>
    <xf numFmtId="0" fontId="7" fillId="0" borderId="1" xfId="0" applyFont="1" applyFill="1" applyBorder="1" applyAlignment="1">
      <alignment horizontal="left" vertical="top"/>
    </xf>
    <xf numFmtId="0" fontId="7" fillId="0" borderId="1" xfId="0" applyFont="1" applyFill="1" applyBorder="1" applyAlignment="1">
      <alignment horizontal="left" vertical="center"/>
    </xf>
    <xf numFmtId="0" fontId="8" fillId="0" borderId="1" xfId="0" applyFont="1" applyFill="1" applyBorder="1"/>
    <xf numFmtId="164" fontId="7" fillId="0" borderId="1" xfId="0" applyNumberFormat="1" applyFont="1" applyFill="1" applyBorder="1"/>
    <xf numFmtId="164" fontId="7" fillId="0" borderId="1" xfId="0" applyNumberFormat="1" applyFont="1" applyFill="1" applyBorder="1" applyAlignment="1">
      <alignment horizontal="left"/>
    </xf>
    <xf numFmtId="2" fontId="7" fillId="0" borderId="1" xfId="0" applyNumberFormat="1" applyFont="1" applyFill="1" applyBorder="1" applyAlignment="1">
      <alignment horizontal="left"/>
    </xf>
    <xf numFmtId="0" fontId="8" fillId="0" borderId="1" xfId="0" quotePrefix="1" applyFont="1" applyFill="1" applyBorder="1"/>
    <xf numFmtId="0" fontId="7" fillId="0" borderId="1" xfId="0" applyFont="1" applyFill="1" applyBorder="1" applyAlignment="1">
      <alignment horizontal="left"/>
    </xf>
    <xf numFmtId="0" fontId="0" fillId="0" borderId="0" xfId="0" applyFill="1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/>
    </xf>
    <xf numFmtId="0" fontId="1" fillId="0" borderId="0" xfId="0" applyFont="1"/>
    <xf numFmtId="164" fontId="7" fillId="0" borderId="0" xfId="6" applyNumberFormat="1" applyFont="1"/>
    <xf numFmtId="0" fontId="7" fillId="0" borderId="0" xfId="6" applyFont="1"/>
    <xf numFmtId="164" fontId="7" fillId="0" borderId="0" xfId="0" applyNumberFormat="1" applyFont="1"/>
    <xf numFmtId="164" fontId="10" fillId="0" borderId="1" xfId="0" applyNumberFormat="1" applyFont="1" applyBorder="1" applyAlignment="1">
      <alignment horizontal="left"/>
    </xf>
    <xf numFmtId="0" fontId="21" fillId="0" borderId="1" xfId="0" applyFont="1" applyBorder="1" applyAlignment="1">
      <alignment horizontal="left"/>
    </xf>
    <xf numFmtId="164" fontId="21" fillId="0" borderId="1" xfId="0" applyNumberFormat="1" applyFont="1" applyBorder="1" applyAlignment="1">
      <alignment horizontal="left"/>
    </xf>
    <xf numFmtId="164" fontId="7" fillId="0" borderId="1" xfId="0" applyNumberFormat="1" applyFont="1" applyBorder="1" applyAlignment="1">
      <alignment horizontal="left"/>
    </xf>
  </cellXfs>
  <cellStyles count="43">
    <cellStyle name="20% - Accent1 2" xfId="20" xr:uid="{BE7B8F71-B1C1-4530-9C22-EBACCA5A6633}"/>
    <cellStyle name="20% - Accent2 2" xfId="24" xr:uid="{765FCB43-EB65-4439-BB9C-1A4A4BCC5B41}"/>
    <cellStyle name="20% - Accent3 2" xfId="28" xr:uid="{81DE969F-4AB6-44C5-B5F7-20E070317CFB}"/>
    <cellStyle name="20% - Accent4 2" xfId="32" xr:uid="{2471C7B3-1055-4CB5-A328-125C57AE1D16}"/>
    <cellStyle name="20% - Accent5 2" xfId="36" xr:uid="{6B51A666-2A41-4FA0-BEF5-041C18281D0E}"/>
    <cellStyle name="20% - Accent6 2" xfId="40" xr:uid="{80A93698-CF32-4384-8C52-4DF04E073234}"/>
    <cellStyle name="40% - Accent1 2" xfId="21" xr:uid="{FF4CCD10-A9A8-4534-997A-134CB00663C3}"/>
    <cellStyle name="40% - Accent2 2" xfId="25" xr:uid="{72F502AA-5861-4617-B520-1DB0E71CCEEB}"/>
    <cellStyle name="40% - Accent3 2" xfId="29" xr:uid="{3AE9E3DB-485E-494A-82AE-8A0117A88659}"/>
    <cellStyle name="40% - Accent4 2" xfId="33" xr:uid="{147405E1-9116-4622-8EE0-CA4BE29706C5}"/>
    <cellStyle name="40% - Accent5 2" xfId="37" xr:uid="{AAC44507-7DEA-4435-A58C-E05542CD5220}"/>
    <cellStyle name="40% - Accent6 2" xfId="41" xr:uid="{7E126D9D-CC4C-49D2-9947-4DEF402A0711}"/>
    <cellStyle name="60% - Accent1 2" xfId="22" xr:uid="{48BAA111-DC9B-44B9-8C8A-4946DF22B32B}"/>
    <cellStyle name="60% - Accent2 2" xfId="26" xr:uid="{B88ABDA2-7260-4768-A90B-87966C6E0228}"/>
    <cellStyle name="60% - Accent3 2" xfId="30" xr:uid="{87D1F2D8-1462-47FA-A9AF-E96CD6B24CFA}"/>
    <cellStyle name="60% - Accent4 2" xfId="34" xr:uid="{F8074B40-6646-4F8A-8E5E-EA01685F968C}"/>
    <cellStyle name="60% - Accent5 2" xfId="38" xr:uid="{90B16252-BB43-4B75-96F6-44529AEB9BDF}"/>
    <cellStyle name="60% - Accent6 2" xfId="42" xr:uid="{217334A3-3747-4BD6-8575-134A6A6A22DC}"/>
    <cellStyle name="Accent1 2" xfId="19" xr:uid="{CA2CD048-2EB8-4DD9-BC2A-0AA528E67AE0}"/>
    <cellStyle name="Accent2 2" xfId="23" xr:uid="{08824F3E-DC9E-45D5-805A-F826DEFE9C56}"/>
    <cellStyle name="Accent3 2" xfId="27" xr:uid="{B04F3A58-1FEA-4308-B045-76AB0DA186B8}"/>
    <cellStyle name="Accent4 2" xfId="31" xr:uid="{01BACE49-DE7E-4BC7-B759-FDE25863E51B}"/>
    <cellStyle name="Accent5 2" xfId="35" xr:uid="{43B4210D-E13A-4D3F-A222-62614A35CAED}"/>
    <cellStyle name="Accent6 2" xfId="39" xr:uid="{2FF166F1-4CEE-44F0-9F75-534F4CD5F74A}"/>
    <cellStyle name="Bad 2" xfId="8" xr:uid="{C3B05881-2F78-4EFF-B2DC-8557B25A89A4}"/>
    <cellStyle name="Calculation 2" xfId="12" xr:uid="{9DE377CA-6A71-416B-9839-569C24D1FE1F}"/>
    <cellStyle name="Check Cell 2" xfId="14" xr:uid="{5F61C77B-51EE-4E09-9FCE-CC5D347BB5CC}"/>
    <cellStyle name="Explanatory Text 2" xfId="17" xr:uid="{D257F680-5225-4773-B780-8E23AB558A24}"/>
    <cellStyle name="Good 2" xfId="7" xr:uid="{DA6714CC-314A-4987-A75A-3FA53394CBEB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 2" xfId="10" xr:uid="{6A4C2BD5-720E-4011-8CE4-87AE8B433EBB}"/>
    <cellStyle name="Linked Cell 2" xfId="13" xr:uid="{B20A8FCB-88D0-4AD9-99CF-732406983B2E}"/>
    <cellStyle name="Neutral 2" xfId="9" xr:uid="{D6503051-D33C-4D6D-9DBB-70FF3BDDC71D}"/>
    <cellStyle name="Normal" xfId="0" builtinId="0"/>
    <cellStyle name="Normal 2" xfId="6" xr:uid="{2D216158-DFEB-4071-BA28-813A8BD0ED96}"/>
    <cellStyle name="Note 2" xfId="16" xr:uid="{2B49844B-DD0E-4AF9-AB1A-931181BF9E2A}"/>
    <cellStyle name="Output 2" xfId="11" xr:uid="{38189EE4-FD3E-41A3-8EA0-F96338A51023}"/>
    <cellStyle name="Title" xfId="1" builtinId="15" customBuiltin="1"/>
    <cellStyle name="Total 2" xfId="18" xr:uid="{59BF8769-362A-44E0-898E-D5CD780F6872}"/>
    <cellStyle name="Warning Text 2" xfId="15" xr:uid="{4C14A98F-396E-4230-A4B1-AD6A75F1D3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565A6-595A-4C87-A4F8-E5FFD640206F}">
  <dimension ref="A1:Q41"/>
  <sheetViews>
    <sheetView zoomScale="120" zoomScaleNormal="120" workbookViewId="0">
      <selection activeCell="L2" sqref="A2:L2"/>
    </sheetView>
  </sheetViews>
  <sheetFormatPr defaultColWidth="8.7109375" defaultRowHeight="15" x14ac:dyDescent="0.25"/>
  <cols>
    <col min="2" max="2" width="9.7109375" bestFit="1" customWidth="1"/>
    <col min="5" max="5" width="15" customWidth="1"/>
    <col min="7" max="7" width="15.28515625" customWidth="1"/>
    <col min="8" max="8" width="21.7109375" customWidth="1"/>
    <col min="9" max="9" width="19.42578125" customWidth="1"/>
    <col min="10" max="10" width="16" customWidth="1"/>
    <col min="11" max="11" width="15" customWidth="1"/>
    <col min="12" max="12" width="13.140625" customWidth="1"/>
    <col min="13" max="13" width="12" customWidth="1"/>
    <col min="14" max="14" width="22.28515625" customWidth="1"/>
    <col min="15" max="15" width="20.140625" customWidth="1"/>
    <col min="16" max="16" width="16" customWidth="1"/>
    <col min="17" max="17" width="14.7109375" style="61" customWidth="1"/>
  </cols>
  <sheetData>
    <row r="1" spans="1:17" x14ac:dyDescent="0.25">
      <c r="A1" s="72" t="s">
        <v>317</v>
      </c>
    </row>
    <row r="2" spans="1:17" ht="28.5" x14ac:dyDescent="0.25">
      <c r="A2" s="19" t="s">
        <v>0</v>
      </c>
      <c r="B2" s="19" t="s">
        <v>1</v>
      </c>
      <c r="C2" s="19" t="s">
        <v>2</v>
      </c>
      <c r="D2" s="19" t="s">
        <v>3</v>
      </c>
      <c r="E2" s="19" t="s">
        <v>4</v>
      </c>
      <c r="F2" s="19" t="s">
        <v>5</v>
      </c>
      <c r="G2" s="19" t="s">
        <v>6</v>
      </c>
      <c r="H2" s="20" t="s">
        <v>7</v>
      </c>
      <c r="I2" s="20" t="s">
        <v>8</v>
      </c>
      <c r="J2" s="21" t="s">
        <v>9</v>
      </c>
      <c r="K2" s="21" t="s">
        <v>10</v>
      </c>
      <c r="L2" s="21" t="s">
        <v>11</v>
      </c>
      <c r="M2" s="22" t="s">
        <v>12</v>
      </c>
      <c r="N2" s="21" t="s">
        <v>13</v>
      </c>
      <c r="O2" s="21" t="s">
        <v>14</v>
      </c>
      <c r="P2" s="21" t="s">
        <v>15</v>
      </c>
      <c r="Q2" s="24" t="s">
        <v>16</v>
      </c>
    </row>
    <row r="3" spans="1:17" ht="15.75" x14ac:dyDescent="0.25">
      <c r="A3" s="73" t="s">
        <v>318</v>
      </c>
      <c r="B3" s="73" t="s">
        <v>24</v>
      </c>
      <c r="C3" s="73" t="s">
        <v>18</v>
      </c>
      <c r="D3" s="74">
        <v>21</v>
      </c>
      <c r="E3" s="75" t="s">
        <v>25</v>
      </c>
      <c r="F3" s="75" t="s">
        <v>25</v>
      </c>
      <c r="G3" s="73" t="s">
        <v>20</v>
      </c>
      <c r="H3" s="76" t="s">
        <v>26</v>
      </c>
      <c r="I3" s="76" t="s">
        <v>27</v>
      </c>
      <c r="J3" s="77">
        <v>41.914916853324094</v>
      </c>
      <c r="K3" s="77">
        <v>0.84079644033507039</v>
      </c>
      <c r="L3" s="77">
        <f t="shared" ref="L3:L28" si="0">J3/K3</f>
        <v>49.851444229022128</v>
      </c>
      <c r="M3" s="77">
        <f t="shared" ref="M3:M28" si="1">L3*(14/12)</f>
        <v>58.160018267192484</v>
      </c>
      <c r="N3" s="77" t="s">
        <v>28</v>
      </c>
      <c r="O3" s="78">
        <v>5.0268576332751502</v>
      </c>
      <c r="P3" s="78">
        <v>0.27019136507375963</v>
      </c>
      <c r="Q3" s="79">
        <v>0.05</v>
      </c>
    </row>
    <row r="4" spans="1:17" ht="15.75" x14ac:dyDescent="0.25">
      <c r="A4" s="73" t="s">
        <v>35</v>
      </c>
      <c r="B4" s="73" t="s">
        <v>36</v>
      </c>
      <c r="C4" s="73" t="s">
        <v>31</v>
      </c>
      <c r="D4" s="74">
        <v>1</v>
      </c>
      <c r="E4" s="75">
        <v>1550</v>
      </c>
      <c r="F4" s="75" t="s">
        <v>32</v>
      </c>
      <c r="G4" s="73" t="s">
        <v>20</v>
      </c>
      <c r="H4" s="76" t="s">
        <v>304</v>
      </c>
      <c r="I4" s="80" t="s">
        <v>305</v>
      </c>
      <c r="J4" s="77">
        <v>39.4</v>
      </c>
      <c r="K4" s="77">
        <v>0.7</v>
      </c>
      <c r="L4" s="77">
        <f t="shared" si="0"/>
        <v>56.285714285714285</v>
      </c>
      <c r="M4" s="77">
        <f t="shared" si="1"/>
        <v>65.666666666666671</v>
      </c>
      <c r="N4" s="77" t="s">
        <v>37</v>
      </c>
      <c r="O4" s="78">
        <v>5.5270798788448197</v>
      </c>
      <c r="P4" s="78">
        <v>0.10286865777853429</v>
      </c>
      <c r="Q4" s="79">
        <v>0.05</v>
      </c>
    </row>
    <row r="5" spans="1:17" ht="15.75" x14ac:dyDescent="0.25">
      <c r="A5" s="73" t="s">
        <v>38</v>
      </c>
      <c r="B5" s="73" t="s">
        <v>39</v>
      </c>
      <c r="C5" s="73" t="s">
        <v>18</v>
      </c>
      <c r="D5" s="74">
        <v>1</v>
      </c>
      <c r="E5" s="75">
        <v>1425</v>
      </c>
      <c r="F5" s="75" t="s">
        <v>40</v>
      </c>
      <c r="G5" s="73" t="s">
        <v>20</v>
      </c>
      <c r="H5" s="76" t="s">
        <v>50</v>
      </c>
      <c r="I5" s="80" t="s">
        <v>306</v>
      </c>
      <c r="J5" s="77">
        <v>44.3</v>
      </c>
      <c r="K5" s="77">
        <v>0.4</v>
      </c>
      <c r="L5" s="77">
        <f t="shared" si="0"/>
        <v>110.74999999999999</v>
      </c>
      <c r="M5" s="77">
        <f t="shared" si="1"/>
        <v>129.20833333333331</v>
      </c>
      <c r="N5" s="73" t="s">
        <v>41</v>
      </c>
      <c r="O5" s="81" t="s">
        <v>41</v>
      </c>
      <c r="P5" s="81" t="s">
        <v>41</v>
      </c>
      <c r="Q5" s="79" t="s">
        <v>41</v>
      </c>
    </row>
    <row r="6" spans="1:17" ht="15.75" x14ac:dyDescent="0.25">
      <c r="A6" s="73" t="s">
        <v>52</v>
      </c>
      <c r="B6" s="73" t="s">
        <v>53</v>
      </c>
      <c r="C6" s="73" t="s">
        <v>54</v>
      </c>
      <c r="D6" s="74">
        <v>2</v>
      </c>
      <c r="E6" s="75" t="s">
        <v>25</v>
      </c>
      <c r="F6" s="75" t="s">
        <v>25</v>
      </c>
      <c r="G6" s="73" t="s">
        <v>20</v>
      </c>
      <c r="H6" s="76" t="s">
        <v>55</v>
      </c>
      <c r="I6" s="76" t="s">
        <v>56</v>
      </c>
      <c r="J6" s="77">
        <v>43.013969313581363</v>
      </c>
      <c r="K6" s="77">
        <v>1.0535554262303899</v>
      </c>
      <c r="L6" s="77">
        <f t="shared" si="0"/>
        <v>40.827438445725527</v>
      </c>
      <c r="M6" s="77">
        <f t="shared" si="1"/>
        <v>47.632011520013116</v>
      </c>
      <c r="N6" s="77" t="s">
        <v>57</v>
      </c>
      <c r="O6" s="78">
        <v>4.7741110197063747</v>
      </c>
      <c r="P6" s="78">
        <v>2.8282909569928676E-2</v>
      </c>
      <c r="Q6" s="79">
        <v>0.05</v>
      </c>
    </row>
    <row r="7" spans="1:17" ht="15.75" x14ac:dyDescent="0.25">
      <c r="A7" s="73" t="s">
        <v>58</v>
      </c>
      <c r="B7" s="73" t="s">
        <v>59</v>
      </c>
      <c r="C7" s="73" t="s">
        <v>44</v>
      </c>
      <c r="D7" s="74">
        <v>5</v>
      </c>
      <c r="E7" s="75">
        <v>1460</v>
      </c>
      <c r="F7" s="75" t="s">
        <v>40</v>
      </c>
      <c r="G7" s="73" t="s">
        <v>20</v>
      </c>
      <c r="H7" s="76" t="s">
        <v>307</v>
      </c>
      <c r="I7" s="80" t="s">
        <v>308</v>
      </c>
      <c r="J7" s="77">
        <v>47.9</v>
      </c>
      <c r="K7" s="77">
        <v>0.6</v>
      </c>
      <c r="L7" s="77">
        <f t="shared" si="0"/>
        <v>79.833333333333329</v>
      </c>
      <c r="M7" s="77">
        <f t="shared" si="1"/>
        <v>93.138888888888886</v>
      </c>
      <c r="N7" s="73" t="s">
        <v>41</v>
      </c>
      <c r="O7" s="81" t="s">
        <v>41</v>
      </c>
      <c r="P7" s="81" t="s">
        <v>41</v>
      </c>
      <c r="Q7" s="79" t="s">
        <v>41</v>
      </c>
    </row>
    <row r="8" spans="1:17" ht="15.75" x14ac:dyDescent="0.25">
      <c r="A8" s="73" t="s">
        <v>74</v>
      </c>
      <c r="B8" s="73" t="s">
        <v>75</v>
      </c>
      <c r="C8" s="73" t="s">
        <v>67</v>
      </c>
      <c r="D8" s="74">
        <v>8</v>
      </c>
      <c r="E8" s="75">
        <v>1320</v>
      </c>
      <c r="F8" s="75" t="s">
        <v>19</v>
      </c>
      <c r="G8" s="73" t="s">
        <v>20</v>
      </c>
      <c r="H8" s="76" t="s">
        <v>309</v>
      </c>
      <c r="I8" s="80" t="s">
        <v>310</v>
      </c>
      <c r="J8" s="77">
        <v>42.6</v>
      </c>
      <c r="K8" s="77">
        <v>0.7</v>
      </c>
      <c r="L8" s="77">
        <f t="shared" si="0"/>
        <v>60.857142857142861</v>
      </c>
      <c r="M8" s="77">
        <f t="shared" si="1"/>
        <v>71.000000000000014</v>
      </c>
      <c r="N8" s="77" t="s">
        <v>76</v>
      </c>
      <c r="O8" s="78">
        <v>4.1353470899355145</v>
      </c>
      <c r="P8" s="78">
        <v>0.38689586282008098</v>
      </c>
      <c r="Q8" s="79">
        <v>0.04</v>
      </c>
    </row>
    <row r="9" spans="1:17" ht="15.75" x14ac:dyDescent="0.25">
      <c r="A9" s="73" t="s">
        <v>77</v>
      </c>
      <c r="B9" s="73" t="s">
        <v>78</v>
      </c>
      <c r="C9" s="73" t="s">
        <v>79</v>
      </c>
      <c r="D9" s="74" t="s">
        <v>80</v>
      </c>
      <c r="E9" s="75">
        <v>1295</v>
      </c>
      <c r="F9" s="75" t="s">
        <v>19</v>
      </c>
      <c r="G9" s="73" t="s">
        <v>20</v>
      </c>
      <c r="H9" s="76" t="s">
        <v>81</v>
      </c>
      <c r="I9" s="76" t="s">
        <v>82</v>
      </c>
      <c r="J9" s="77">
        <v>42.607261525560034</v>
      </c>
      <c r="K9" s="77">
        <v>1.1645579691191101</v>
      </c>
      <c r="L9" s="77">
        <f t="shared" si="0"/>
        <v>36.586638583383561</v>
      </c>
      <c r="M9" s="77">
        <f t="shared" si="1"/>
        <v>42.684411680614154</v>
      </c>
      <c r="N9" s="77" t="s">
        <v>83</v>
      </c>
      <c r="O9" s="78">
        <v>17.696559346386302</v>
      </c>
      <c r="P9" s="78">
        <v>0.20350131744715352</v>
      </c>
      <c r="Q9" s="79">
        <v>0.18</v>
      </c>
    </row>
    <row r="10" spans="1:17" ht="15.75" x14ac:dyDescent="0.25">
      <c r="A10" s="73" t="s">
        <v>84</v>
      </c>
      <c r="B10" s="73" t="s">
        <v>85</v>
      </c>
      <c r="C10" s="73" t="s">
        <v>86</v>
      </c>
      <c r="D10" s="74">
        <v>2</v>
      </c>
      <c r="E10" s="75" t="s">
        <v>25</v>
      </c>
      <c r="F10" s="75" t="s">
        <v>25</v>
      </c>
      <c r="G10" s="73" t="s">
        <v>20</v>
      </c>
      <c r="H10" s="76" t="s">
        <v>87</v>
      </c>
      <c r="I10" s="76" t="s">
        <v>88</v>
      </c>
      <c r="J10" s="77">
        <v>42.190636060849464</v>
      </c>
      <c r="K10" s="77">
        <v>2.4052892190280799</v>
      </c>
      <c r="L10" s="77">
        <f t="shared" si="0"/>
        <v>17.540774609174733</v>
      </c>
      <c r="M10" s="77">
        <f t="shared" si="1"/>
        <v>20.464237044037191</v>
      </c>
      <c r="N10" s="73" t="s">
        <v>41</v>
      </c>
      <c r="O10" s="81" t="s">
        <v>41</v>
      </c>
      <c r="P10" s="81" t="s">
        <v>41</v>
      </c>
      <c r="Q10" s="79" t="s">
        <v>41</v>
      </c>
    </row>
    <row r="11" spans="1:17" ht="15.75" x14ac:dyDescent="0.25">
      <c r="A11" s="73" t="s">
        <v>89</v>
      </c>
      <c r="B11" s="73" t="s">
        <v>90</v>
      </c>
      <c r="C11" s="73" t="s">
        <v>91</v>
      </c>
      <c r="D11" s="74">
        <v>4</v>
      </c>
      <c r="E11" s="75" t="s">
        <v>25</v>
      </c>
      <c r="F11" s="75" t="s">
        <v>25</v>
      </c>
      <c r="G11" s="73" t="s">
        <v>20</v>
      </c>
      <c r="H11" s="76" t="s">
        <v>92</v>
      </c>
      <c r="I11" s="76" t="s">
        <v>93</v>
      </c>
      <c r="J11" s="77">
        <v>40.374841465319861</v>
      </c>
      <c r="K11" s="77">
        <v>1.0412797084006167</v>
      </c>
      <c r="L11" s="77">
        <f t="shared" si="0"/>
        <v>38.774251663210407</v>
      </c>
      <c r="M11" s="77">
        <f t="shared" si="1"/>
        <v>45.236626940412144</v>
      </c>
      <c r="N11" s="73" t="s">
        <v>41</v>
      </c>
      <c r="O11" s="81" t="s">
        <v>41</v>
      </c>
      <c r="P11" s="81" t="s">
        <v>41</v>
      </c>
      <c r="Q11" s="79" t="s">
        <v>41</v>
      </c>
    </row>
    <row r="12" spans="1:17" ht="15.75" x14ac:dyDescent="0.25">
      <c r="A12" s="73" t="s">
        <v>94</v>
      </c>
      <c r="B12" s="73" t="s">
        <v>95</v>
      </c>
      <c r="C12" s="73" t="s">
        <v>25</v>
      </c>
      <c r="D12" s="74" t="s">
        <v>25</v>
      </c>
      <c r="E12" s="75" t="s">
        <v>25</v>
      </c>
      <c r="F12" s="75" t="s">
        <v>25</v>
      </c>
      <c r="G12" s="73" t="s">
        <v>20</v>
      </c>
      <c r="H12" s="76" t="s">
        <v>96</v>
      </c>
      <c r="I12" s="76" t="s">
        <v>97</v>
      </c>
      <c r="J12" s="77">
        <v>42.896184506306774</v>
      </c>
      <c r="K12" s="77">
        <v>0.97010901768648294</v>
      </c>
      <c r="L12" s="77">
        <f t="shared" si="0"/>
        <v>44.217901003132248</v>
      </c>
      <c r="M12" s="77">
        <f t="shared" si="1"/>
        <v>51.587551170320957</v>
      </c>
      <c r="N12" s="73" t="s">
        <v>41</v>
      </c>
      <c r="O12" s="81" t="s">
        <v>41</v>
      </c>
      <c r="P12" s="81" t="s">
        <v>41</v>
      </c>
      <c r="Q12" s="79" t="s">
        <v>41</v>
      </c>
    </row>
    <row r="13" spans="1:17" ht="15.75" x14ac:dyDescent="0.25">
      <c r="A13" s="73" t="s">
        <v>98</v>
      </c>
      <c r="B13" s="73" t="s">
        <v>99</v>
      </c>
      <c r="C13" s="73" t="s">
        <v>100</v>
      </c>
      <c r="D13" s="74">
        <v>2</v>
      </c>
      <c r="E13" s="75" t="s">
        <v>25</v>
      </c>
      <c r="F13" s="75" t="s">
        <v>25</v>
      </c>
      <c r="G13" s="73" t="s">
        <v>20</v>
      </c>
      <c r="H13" s="76" t="s">
        <v>101</v>
      </c>
      <c r="I13" s="76" t="s">
        <v>102</v>
      </c>
      <c r="J13" s="77">
        <v>44.706811865347397</v>
      </c>
      <c r="K13" s="77">
        <v>2.5193142729380802</v>
      </c>
      <c r="L13" s="77">
        <f t="shared" si="0"/>
        <v>17.74562719132668</v>
      </c>
      <c r="M13" s="77">
        <f t="shared" si="1"/>
        <v>20.703231723214461</v>
      </c>
      <c r="N13" s="77" t="s">
        <v>103</v>
      </c>
      <c r="O13" s="78">
        <v>15.010072185184249</v>
      </c>
      <c r="P13" s="78">
        <v>1.2942868477672336</v>
      </c>
      <c r="Q13" s="79">
        <v>0.15</v>
      </c>
    </row>
    <row r="14" spans="1:17" ht="15.75" x14ac:dyDescent="0.25">
      <c r="A14" s="73" t="s">
        <v>104</v>
      </c>
      <c r="B14" s="73" t="s">
        <v>105</v>
      </c>
      <c r="C14" s="73" t="s">
        <v>100</v>
      </c>
      <c r="D14" s="74">
        <v>2</v>
      </c>
      <c r="E14" s="75" t="s">
        <v>25</v>
      </c>
      <c r="F14" s="75" t="s">
        <v>25</v>
      </c>
      <c r="G14" s="73" t="s">
        <v>20</v>
      </c>
      <c r="H14" s="76" t="s">
        <v>106</v>
      </c>
      <c r="I14" s="76" t="s">
        <v>107</v>
      </c>
      <c r="J14" s="77">
        <v>43.52554035376474</v>
      </c>
      <c r="K14" s="77">
        <v>0.85275708703582109</v>
      </c>
      <c r="L14" s="77">
        <f t="shared" si="0"/>
        <v>51.040959982002938</v>
      </c>
      <c r="M14" s="77">
        <f t="shared" si="1"/>
        <v>59.547786645670101</v>
      </c>
      <c r="N14" s="73" t="s">
        <v>41</v>
      </c>
      <c r="O14" s="81" t="s">
        <v>41</v>
      </c>
      <c r="P14" s="81" t="s">
        <v>41</v>
      </c>
      <c r="Q14" s="79" t="s">
        <v>41</v>
      </c>
    </row>
    <row r="15" spans="1:17" ht="15.75" x14ac:dyDescent="0.25">
      <c r="A15" s="73" t="s">
        <v>114</v>
      </c>
      <c r="B15" s="73" t="s">
        <v>115</v>
      </c>
      <c r="C15" s="73" t="s">
        <v>110</v>
      </c>
      <c r="D15" s="74">
        <v>10</v>
      </c>
      <c r="E15" s="75" t="s">
        <v>25</v>
      </c>
      <c r="F15" s="75" t="s">
        <v>25</v>
      </c>
      <c r="G15" s="73" t="s">
        <v>20</v>
      </c>
      <c r="H15" s="76" t="s">
        <v>311</v>
      </c>
      <c r="I15" s="80" t="s">
        <v>312</v>
      </c>
      <c r="J15" s="77">
        <v>44</v>
      </c>
      <c r="K15" s="77">
        <v>0.9</v>
      </c>
      <c r="L15" s="77">
        <f t="shared" si="0"/>
        <v>48.888888888888886</v>
      </c>
      <c r="M15" s="77">
        <f t="shared" si="1"/>
        <v>57.037037037037038</v>
      </c>
      <c r="N15" s="73" t="s">
        <v>41</v>
      </c>
      <c r="O15" s="81" t="s">
        <v>41</v>
      </c>
      <c r="P15" s="81" t="s">
        <v>41</v>
      </c>
      <c r="Q15" s="79" t="s">
        <v>41</v>
      </c>
    </row>
    <row r="16" spans="1:17" ht="15.75" x14ac:dyDescent="0.25">
      <c r="A16" s="73" t="s">
        <v>116</v>
      </c>
      <c r="B16" s="73" t="s">
        <v>117</v>
      </c>
      <c r="C16" s="73" t="s">
        <v>49</v>
      </c>
      <c r="D16" s="74">
        <v>21</v>
      </c>
      <c r="E16" s="75">
        <v>1315</v>
      </c>
      <c r="F16" s="75" t="s">
        <v>19</v>
      </c>
      <c r="G16" s="73" t="s">
        <v>20</v>
      </c>
      <c r="H16" s="76" t="s">
        <v>313</v>
      </c>
      <c r="I16" s="80" t="s">
        <v>314</v>
      </c>
      <c r="J16" s="77">
        <v>35.680004568153542</v>
      </c>
      <c r="K16" s="77">
        <v>0.99718593201699324</v>
      </c>
      <c r="L16" s="77">
        <f t="shared" si="0"/>
        <v>35.780693873191858</v>
      </c>
      <c r="M16" s="77">
        <f t="shared" si="1"/>
        <v>41.744142852057173</v>
      </c>
      <c r="N16" s="73" t="s">
        <v>41</v>
      </c>
      <c r="O16" s="81" t="s">
        <v>41</v>
      </c>
      <c r="P16" s="81" t="s">
        <v>41</v>
      </c>
      <c r="Q16" s="79" t="s">
        <v>41</v>
      </c>
    </row>
    <row r="17" spans="1:17" ht="15.75" x14ac:dyDescent="0.25">
      <c r="A17" s="73" t="s">
        <v>123</v>
      </c>
      <c r="B17" s="73" t="s">
        <v>124</v>
      </c>
      <c r="C17" s="73" t="s">
        <v>49</v>
      </c>
      <c r="D17" s="74">
        <v>4</v>
      </c>
      <c r="E17" s="75" t="s">
        <v>25</v>
      </c>
      <c r="F17" s="75" t="s">
        <v>25</v>
      </c>
      <c r="G17" s="73" t="s">
        <v>20</v>
      </c>
      <c r="H17" s="76" t="s">
        <v>315</v>
      </c>
      <c r="I17" s="80" t="s">
        <v>316</v>
      </c>
      <c r="J17" s="77">
        <v>38.299999999999997</v>
      </c>
      <c r="K17" s="77">
        <v>0.9</v>
      </c>
      <c r="L17" s="77">
        <f t="shared" si="0"/>
        <v>42.55555555555555</v>
      </c>
      <c r="M17" s="77">
        <f t="shared" si="1"/>
        <v>49.648148148148145</v>
      </c>
      <c r="N17" s="73" t="s">
        <v>41</v>
      </c>
      <c r="O17" s="81" t="s">
        <v>41</v>
      </c>
      <c r="P17" s="81" t="s">
        <v>41</v>
      </c>
      <c r="Q17" s="79" t="s">
        <v>41</v>
      </c>
    </row>
    <row r="18" spans="1:17" ht="15.75" x14ac:dyDescent="0.25">
      <c r="A18" s="73" t="s">
        <v>129</v>
      </c>
      <c r="B18" s="73" t="s">
        <v>130</v>
      </c>
      <c r="C18" s="73" t="s">
        <v>110</v>
      </c>
      <c r="D18" s="74">
        <v>14</v>
      </c>
      <c r="E18" s="75" t="s">
        <v>25</v>
      </c>
      <c r="F18" s="75" t="s">
        <v>25</v>
      </c>
      <c r="G18" s="73" t="s">
        <v>20</v>
      </c>
      <c r="H18" s="76" t="s">
        <v>131</v>
      </c>
      <c r="I18" s="76" t="s">
        <v>132</v>
      </c>
      <c r="J18" s="77">
        <v>43.142922272171155</v>
      </c>
      <c r="K18" s="77">
        <v>1.1629464881243334</v>
      </c>
      <c r="L18" s="77">
        <f t="shared" si="0"/>
        <v>37.097942779598164</v>
      </c>
      <c r="M18" s="77">
        <f t="shared" si="1"/>
        <v>43.280933242864528</v>
      </c>
      <c r="N18" s="73" t="s">
        <v>41</v>
      </c>
      <c r="O18" s="81" t="s">
        <v>41</v>
      </c>
      <c r="P18" s="81" t="s">
        <v>41</v>
      </c>
      <c r="Q18" s="79" t="s">
        <v>41</v>
      </c>
    </row>
    <row r="19" spans="1:17" ht="15.75" x14ac:dyDescent="0.25">
      <c r="A19" s="73" t="s">
        <v>133</v>
      </c>
      <c r="B19" s="73" t="s">
        <v>134</v>
      </c>
      <c r="C19" s="73" t="s">
        <v>86</v>
      </c>
      <c r="D19" s="74">
        <v>5</v>
      </c>
      <c r="E19" s="75" t="s">
        <v>25</v>
      </c>
      <c r="F19" s="75" t="s">
        <v>25</v>
      </c>
      <c r="G19" s="73" t="s">
        <v>20</v>
      </c>
      <c r="H19" s="76" t="s">
        <v>135</v>
      </c>
      <c r="I19" s="76" t="s">
        <v>136</v>
      </c>
      <c r="J19" s="77">
        <v>41.983212668719204</v>
      </c>
      <c r="K19" s="77">
        <v>1.3712457767063733</v>
      </c>
      <c r="L19" s="77">
        <f t="shared" si="0"/>
        <v>30.61684008942558</v>
      </c>
      <c r="M19" s="77">
        <f t="shared" si="1"/>
        <v>35.719646770996512</v>
      </c>
      <c r="N19" s="73" t="s">
        <v>41</v>
      </c>
      <c r="O19" s="81" t="s">
        <v>41</v>
      </c>
      <c r="P19" s="81" t="s">
        <v>41</v>
      </c>
      <c r="Q19" s="79" t="s">
        <v>41</v>
      </c>
    </row>
    <row r="20" spans="1:17" ht="15.75" x14ac:dyDescent="0.25">
      <c r="A20" s="73" t="s">
        <v>137</v>
      </c>
      <c r="B20" s="73" t="s">
        <v>138</v>
      </c>
      <c r="C20" s="73" t="s">
        <v>139</v>
      </c>
      <c r="D20" s="74">
        <v>37</v>
      </c>
      <c r="E20" s="75" t="s">
        <v>25</v>
      </c>
      <c r="F20" s="75" t="s">
        <v>25</v>
      </c>
      <c r="G20" s="73" t="s">
        <v>20</v>
      </c>
      <c r="H20" s="76" t="s">
        <v>140</v>
      </c>
      <c r="I20" s="76" t="s">
        <v>141</v>
      </c>
      <c r="J20" s="77">
        <v>39.463047077465468</v>
      </c>
      <c r="K20" s="77">
        <v>1.3045524843391734</v>
      </c>
      <c r="L20" s="77">
        <f t="shared" si="0"/>
        <v>30.250256353201184</v>
      </c>
      <c r="M20" s="77">
        <f t="shared" si="1"/>
        <v>35.291965745401384</v>
      </c>
      <c r="N20" s="77" t="s">
        <v>142</v>
      </c>
      <c r="O20" s="78">
        <v>7.3428119990587302</v>
      </c>
      <c r="P20" s="78">
        <v>0.15502702131220331</v>
      </c>
      <c r="Q20" s="79">
        <v>7.0000000000000007E-2</v>
      </c>
    </row>
    <row r="21" spans="1:17" ht="15.75" x14ac:dyDescent="0.25">
      <c r="A21" s="73" t="s">
        <v>143</v>
      </c>
      <c r="B21" s="73" t="s">
        <v>144</v>
      </c>
      <c r="C21" s="73" t="s">
        <v>62</v>
      </c>
      <c r="D21" s="74">
        <v>1</v>
      </c>
      <c r="E21" s="75">
        <v>1545</v>
      </c>
      <c r="F21" s="75" t="s">
        <v>32</v>
      </c>
      <c r="G21" s="73" t="s">
        <v>20</v>
      </c>
      <c r="H21" s="76" t="s">
        <v>145</v>
      </c>
      <c r="I21" s="76" t="s">
        <v>146</v>
      </c>
      <c r="J21" s="77">
        <v>36.891942171663764</v>
      </c>
      <c r="K21" s="77">
        <v>1.0997788086870566</v>
      </c>
      <c r="L21" s="77">
        <f t="shared" si="0"/>
        <v>33.544874551371187</v>
      </c>
      <c r="M21" s="77">
        <f t="shared" si="1"/>
        <v>39.135686976599722</v>
      </c>
      <c r="N21" s="73" t="s">
        <v>41</v>
      </c>
      <c r="O21" s="81" t="s">
        <v>41</v>
      </c>
      <c r="P21" s="81" t="s">
        <v>41</v>
      </c>
      <c r="Q21" s="79" t="s">
        <v>41</v>
      </c>
    </row>
    <row r="22" spans="1:17" ht="15.75" x14ac:dyDescent="0.25">
      <c r="A22" s="73" t="s">
        <v>147</v>
      </c>
      <c r="B22" s="73" t="s">
        <v>148</v>
      </c>
      <c r="C22" s="73" t="s">
        <v>18</v>
      </c>
      <c r="D22" s="74">
        <v>18</v>
      </c>
      <c r="E22" s="75">
        <v>1295</v>
      </c>
      <c r="F22" s="75" t="s">
        <v>19</v>
      </c>
      <c r="G22" s="73" t="s">
        <v>20</v>
      </c>
      <c r="H22" s="76" t="s">
        <v>149</v>
      </c>
      <c r="I22" s="76" t="s">
        <v>150</v>
      </c>
      <c r="J22" s="77">
        <v>35.118001156162471</v>
      </c>
      <c r="K22" s="77">
        <v>1.6879751164563699</v>
      </c>
      <c r="L22" s="77">
        <f t="shared" si="0"/>
        <v>20.804809747365837</v>
      </c>
      <c r="M22" s="77">
        <f t="shared" si="1"/>
        <v>24.272278038593477</v>
      </c>
      <c r="N22" s="77" t="s">
        <v>151</v>
      </c>
      <c r="O22" s="78">
        <v>7.3429080559017592</v>
      </c>
      <c r="P22" s="78">
        <v>0.10680210492478567</v>
      </c>
      <c r="Q22" s="79">
        <v>7.0000000000000007E-2</v>
      </c>
    </row>
    <row r="23" spans="1:17" ht="15.75" x14ac:dyDescent="0.25">
      <c r="A23" s="73" t="s">
        <v>152</v>
      </c>
      <c r="B23" s="73" t="s">
        <v>153</v>
      </c>
      <c r="C23" s="73" t="s">
        <v>18</v>
      </c>
      <c r="D23" s="74">
        <v>37</v>
      </c>
      <c r="E23" s="75" t="s">
        <v>25</v>
      </c>
      <c r="F23" s="75" t="s">
        <v>25</v>
      </c>
      <c r="G23" s="73" t="s">
        <v>20</v>
      </c>
      <c r="H23" s="76" t="s">
        <v>154</v>
      </c>
      <c r="I23" s="76" t="s">
        <v>155</v>
      </c>
      <c r="J23" s="77">
        <v>43.588326178382665</v>
      </c>
      <c r="K23" s="77">
        <v>1.51111567359605</v>
      </c>
      <c r="L23" s="77">
        <f t="shared" si="0"/>
        <v>28.845128761489278</v>
      </c>
      <c r="M23" s="77">
        <f t="shared" si="1"/>
        <v>33.652650221737495</v>
      </c>
      <c r="N23" s="77" t="s">
        <v>156</v>
      </c>
      <c r="O23" s="78">
        <v>10.142498521603649</v>
      </c>
      <c r="P23" s="78">
        <v>1.3133833230811692E-2</v>
      </c>
      <c r="Q23" s="79">
        <v>0.1</v>
      </c>
    </row>
    <row r="24" spans="1:17" ht="15.75" x14ac:dyDescent="0.25">
      <c r="A24" s="73" t="s">
        <v>157</v>
      </c>
      <c r="B24" s="73" t="s">
        <v>158</v>
      </c>
      <c r="C24" s="73" t="s">
        <v>159</v>
      </c>
      <c r="D24" s="74">
        <v>2</v>
      </c>
      <c r="E24" s="75" t="s">
        <v>25</v>
      </c>
      <c r="F24" s="75" t="s">
        <v>25</v>
      </c>
      <c r="G24" s="73" t="s">
        <v>20</v>
      </c>
      <c r="H24" s="76" t="s">
        <v>140</v>
      </c>
      <c r="I24" s="76" t="s">
        <v>160</v>
      </c>
      <c r="J24" s="77">
        <v>34.715830241686895</v>
      </c>
      <c r="K24" s="77">
        <v>0.85224852217466129</v>
      </c>
      <c r="L24" s="77">
        <f t="shared" si="0"/>
        <v>40.73439770021939</v>
      </c>
      <c r="M24" s="77">
        <f t="shared" si="1"/>
        <v>47.523463983589288</v>
      </c>
      <c r="N24" s="77" t="s">
        <v>161</v>
      </c>
      <c r="O24" s="78">
        <v>6.0890142233871449</v>
      </c>
      <c r="P24" s="78">
        <v>7.8025906650116675E-2</v>
      </c>
      <c r="Q24" s="79">
        <v>0.06</v>
      </c>
    </row>
    <row r="25" spans="1:17" ht="15.75" x14ac:dyDescent="0.25">
      <c r="A25" s="73" t="s">
        <v>162</v>
      </c>
      <c r="B25" s="73" t="s">
        <v>163</v>
      </c>
      <c r="C25" s="73" t="s">
        <v>159</v>
      </c>
      <c r="D25" s="74">
        <v>2</v>
      </c>
      <c r="E25" s="75" t="s">
        <v>25</v>
      </c>
      <c r="F25" s="75" t="s">
        <v>25</v>
      </c>
      <c r="G25" s="73" t="s">
        <v>20</v>
      </c>
      <c r="H25" s="76" t="s">
        <v>164</v>
      </c>
      <c r="I25" s="76" t="s">
        <v>165</v>
      </c>
      <c r="J25" s="77">
        <v>38.265939497546</v>
      </c>
      <c r="K25" s="77">
        <v>0.8764476354868167</v>
      </c>
      <c r="L25" s="77">
        <f t="shared" si="0"/>
        <v>43.660268963235268</v>
      </c>
      <c r="M25" s="77">
        <f t="shared" si="1"/>
        <v>50.936980457107815</v>
      </c>
      <c r="N25" s="77" t="s">
        <v>166</v>
      </c>
      <c r="O25" s="78">
        <v>5.2526473622027652</v>
      </c>
      <c r="P25" s="78">
        <v>0.15488124558717056</v>
      </c>
      <c r="Q25" s="79">
        <v>0.05</v>
      </c>
    </row>
    <row r="26" spans="1:17" ht="15.75" x14ac:dyDescent="0.25">
      <c r="A26" s="73" t="s">
        <v>167</v>
      </c>
      <c r="B26" s="73" t="s">
        <v>168</v>
      </c>
      <c r="C26" s="73" t="s">
        <v>18</v>
      </c>
      <c r="D26" s="74">
        <v>19</v>
      </c>
      <c r="E26" s="75" t="s">
        <v>25</v>
      </c>
      <c r="F26" s="75" t="s">
        <v>25</v>
      </c>
      <c r="G26" s="73" t="s">
        <v>20</v>
      </c>
      <c r="H26" s="76" t="s">
        <v>169</v>
      </c>
      <c r="I26" s="76" t="s">
        <v>170</v>
      </c>
      <c r="J26" s="77">
        <v>42.845510842276035</v>
      </c>
      <c r="K26" s="77">
        <v>0.80666320436628769</v>
      </c>
      <c r="L26" s="77">
        <f t="shared" si="0"/>
        <v>53.114497612340386</v>
      </c>
      <c r="M26" s="77">
        <f t="shared" si="1"/>
        <v>61.966913881063789</v>
      </c>
      <c r="N26" s="77" t="s">
        <v>171</v>
      </c>
      <c r="O26" s="78">
        <v>3.5667056981492098</v>
      </c>
      <c r="P26" s="78">
        <v>0.26846831862363024</v>
      </c>
      <c r="Q26" s="79">
        <v>0.04</v>
      </c>
    </row>
    <row r="27" spans="1:17" ht="15.75" x14ac:dyDescent="0.25">
      <c r="A27" s="73" t="s">
        <v>172</v>
      </c>
      <c r="B27" s="73" t="s">
        <v>173</v>
      </c>
      <c r="C27" s="73" t="s">
        <v>54</v>
      </c>
      <c r="D27" s="74">
        <v>16</v>
      </c>
      <c r="E27" s="75" t="s">
        <v>25</v>
      </c>
      <c r="F27" s="75" t="s">
        <v>25</v>
      </c>
      <c r="G27" s="73" t="s">
        <v>20</v>
      </c>
      <c r="H27" s="76" t="s">
        <v>149</v>
      </c>
      <c r="I27" s="76" t="s">
        <v>174</v>
      </c>
      <c r="J27" s="77">
        <v>43.974957238094497</v>
      </c>
      <c r="K27" s="77">
        <v>1.0137103436369044</v>
      </c>
      <c r="L27" s="77">
        <f t="shared" si="0"/>
        <v>43.380199791909845</v>
      </c>
      <c r="M27" s="77">
        <f t="shared" si="1"/>
        <v>50.610233090561486</v>
      </c>
      <c r="N27" s="77" t="s">
        <v>175</v>
      </c>
      <c r="O27" s="78">
        <v>5.1076062329222252</v>
      </c>
      <c r="P27" s="78">
        <v>0.23047679262748094</v>
      </c>
      <c r="Q27" s="79">
        <v>0.05</v>
      </c>
    </row>
    <row r="28" spans="1:17" ht="15.75" x14ac:dyDescent="0.25">
      <c r="A28" s="73" t="s">
        <v>176</v>
      </c>
      <c r="B28" s="73" t="s">
        <v>177</v>
      </c>
      <c r="C28" s="73" t="s">
        <v>54</v>
      </c>
      <c r="D28" s="74">
        <v>16</v>
      </c>
      <c r="E28" s="75" t="s">
        <v>25</v>
      </c>
      <c r="F28" s="75" t="s">
        <v>25</v>
      </c>
      <c r="G28" s="73" t="s">
        <v>20</v>
      </c>
      <c r="H28" s="76" t="s">
        <v>63</v>
      </c>
      <c r="I28" s="76" t="s">
        <v>178</v>
      </c>
      <c r="J28" s="77">
        <v>44.490560236729173</v>
      </c>
      <c r="K28" s="77">
        <v>1.4585647117976699</v>
      </c>
      <c r="L28" s="77">
        <f t="shared" si="0"/>
        <v>30.502973146727854</v>
      </c>
      <c r="M28" s="77">
        <f t="shared" si="1"/>
        <v>35.586802004515832</v>
      </c>
      <c r="N28" s="73" t="s">
        <v>41</v>
      </c>
      <c r="O28" s="81" t="s">
        <v>41</v>
      </c>
      <c r="P28" s="81" t="s">
        <v>41</v>
      </c>
      <c r="Q28" s="79" t="s">
        <v>41</v>
      </c>
    </row>
    <row r="29" spans="1:17" s="82" customFormat="1" ht="15.75" x14ac:dyDescent="0.25">
      <c r="A29" s="73" t="s">
        <v>60</v>
      </c>
      <c r="B29" s="73" t="s">
        <v>61</v>
      </c>
      <c r="C29" s="73" t="s">
        <v>62</v>
      </c>
      <c r="D29" s="74">
        <v>1</v>
      </c>
      <c r="E29" s="75">
        <v>1545</v>
      </c>
      <c r="F29" s="75" t="s">
        <v>32</v>
      </c>
      <c r="G29" s="73" t="s">
        <v>20</v>
      </c>
      <c r="H29" s="76" t="s">
        <v>41</v>
      </c>
      <c r="I29" s="76" t="s">
        <v>41</v>
      </c>
      <c r="J29" s="77" t="s">
        <v>41</v>
      </c>
      <c r="K29" s="77" t="s">
        <v>41</v>
      </c>
      <c r="L29" s="77" t="s">
        <v>41</v>
      </c>
      <c r="M29" s="77" t="s">
        <v>41</v>
      </c>
      <c r="N29" s="77" t="s">
        <v>64</v>
      </c>
      <c r="O29" s="78">
        <v>1.9794593720222351</v>
      </c>
      <c r="P29" s="78">
        <v>0.27065134757889303</v>
      </c>
      <c r="Q29" s="79">
        <v>0.02</v>
      </c>
    </row>
    <row r="30" spans="1:17" ht="15.75" x14ac:dyDescent="0.25">
      <c r="A30" s="83"/>
      <c r="B30" s="83"/>
      <c r="C30" s="83"/>
      <c r="D30" s="83"/>
      <c r="E30" s="83"/>
      <c r="F30" s="83"/>
      <c r="G30" s="83"/>
      <c r="H30" s="84"/>
      <c r="I30" s="84"/>
      <c r="J30" s="85"/>
      <c r="K30" s="85"/>
      <c r="L30" s="85"/>
      <c r="M30" s="86"/>
      <c r="N30" s="85"/>
      <c r="O30" s="85"/>
      <c r="P30" s="85"/>
      <c r="Q30" s="87"/>
    </row>
    <row r="31" spans="1:17" x14ac:dyDescent="0.25">
      <c r="A31" s="72" t="s">
        <v>319</v>
      </c>
    </row>
    <row r="32" spans="1:17" ht="28.5" x14ac:dyDescent="0.25">
      <c r="A32" s="19" t="s">
        <v>0</v>
      </c>
      <c r="B32" s="19" t="s">
        <v>1</v>
      </c>
      <c r="C32" s="19" t="s">
        <v>2</v>
      </c>
      <c r="D32" s="19" t="s">
        <v>3</v>
      </c>
      <c r="E32" s="19" t="s">
        <v>4</v>
      </c>
      <c r="F32" s="19" t="s">
        <v>5</v>
      </c>
      <c r="G32" s="19" t="s">
        <v>6</v>
      </c>
      <c r="H32" s="20" t="s">
        <v>7</v>
      </c>
      <c r="I32" s="20" t="s">
        <v>8</v>
      </c>
      <c r="J32" s="21" t="s">
        <v>9</v>
      </c>
      <c r="K32" s="21" t="s">
        <v>10</v>
      </c>
      <c r="L32" s="21" t="s">
        <v>11</v>
      </c>
      <c r="M32" s="22" t="s">
        <v>12</v>
      </c>
      <c r="N32" s="21" t="s">
        <v>13</v>
      </c>
      <c r="O32" s="21" t="s">
        <v>14</v>
      </c>
      <c r="P32" s="21" t="s">
        <v>15</v>
      </c>
      <c r="Q32" s="24" t="s">
        <v>16</v>
      </c>
    </row>
    <row r="33" spans="1:17" s="82" customFormat="1" ht="15.75" x14ac:dyDescent="0.25">
      <c r="A33" s="73" t="s">
        <v>320</v>
      </c>
      <c r="B33" s="73" t="s">
        <v>17</v>
      </c>
      <c r="C33" s="73" t="s">
        <v>18</v>
      </c>
      <c r="D33" s="74">
        <v>2</v>
      </c>
      <c r="E33" s="75">
        <v>1350</v>
      </c>
      <c r="F33" s="75" t="s">
        <v>19</v>
      </c>
      <c r="G33" s="73" t="s">
        <v>20</v>
      </c>
      <c r="H33" s="76" t="s">
        <v>21</v>
      </c>
      <c r="I33" s="76" t="s">
        <v>22</v>
      </c>
      <c r="J33" s="77">
        <v>43.657073317440101</v>
      </c>
      <c r="K33" s="77">
        <v>2.0978466828513702</v>
      </c>
      <c r="L33" s="77">
        <f t="shared" ref="L33:L41" si="2">J33/K33</f>
        <v>20.810421311676546</v>
      </c>
      <c r="M33" s="77">
        <f t="shared" ref="M33:M41" si="3">L33*(14/12)</f>
        <v>24.278824863622638</v>
      </c>
      <c r="N33" s="77" t="s">
        <v>23</v>
      </c>
      <c r="O33" s="78">
        <v>6.2752114459579946</v>
      </c>
      <c r="P33" s="78">
        <v>0.53910856822479825</v>
      </c>
      <c r="Q33" s="79">
        <v>0.06</v>
      </c>
    </row>
    <row r="34" spans="1:17" s="82" customFormat="1" ht="15.75" x14ac:dyDescent="0.25">
      <c r="A34" s="73" t="s">
        <v>29</v>
      </c>
      <c r="B34" s="73" t="s">
        <v>30</v>
      </c>
      <c r="C34" s="73" t="s">
        <v>31</v>
      </c>
      <c r="D34" s="74">
        <v>1</v>
      </c>
      <c r="E34" s="75">
        <v>1550</v>
      </c>
      <c r="F34" s="75" t="s">
        <v>32</v>
      </c>
      <c r="G34" s="73" t="s">
        <v>20</v>
      </c>
      <c r="H34" s="76" t="s">
        <v>21</v>
      </c>
      <c r="I34" s="76" t="s">
        <v>33</v>
      </c>
      <c r="J34" s="77">
        <v>38.666797470653201</v>
      </c>
      <c r="K34" s="77">
        <v>1.5459613703961967</v>
      </c>
      <c r="L34" s="77">
        <f t="shared" si="2"/>
        <v>25.011490074130204</v>
      </c>
      <c r="M34" s="77">
        <f t="shared" si="3"/>
        <v>29.180071753151907</v>
      </c>
      <c r="N34" s="77" t="s">
        <v>34</v>
      </c>
      <c r="O34" s="78">
        <v>20.657243946647952</v>
      </c>
      <c r="P34" s="78">
        <v>5.9455641971158206</v>
      </c>
      <c r="Q34" s="79">
        <v>0.28000000000000003</v>
      </c>
    </row>
    <row r="35" spans="1:17" s="82" customFormat="1" ht="15.75" x14ac:dyDescent="0.25">
      <c r="A35" s="73" t="s">
        <v>42</v>
      </c>
      <c r="B35" s="73" t="s">
        <v>43</v>
      </c>
      <c r="C35" s="73" t="s">
        <v>44</v>
      </c>
      <c r="D35" s="74">
        <v>5</v>
      </c>
      <c r="E35" s="75">
        <v>1460</v>
      </c>
      <c r="F35" s="75" t="s">
        <v>40</v>
      </c>
      <c r="G35" s="73" t="s">
        <v>20</v>
      </c>
      <c r="H35" s="76" t="s">
        <v>45</v>
      </c>
      <c r="I35" s="76" t="s">
        <v>46</v>
      </c>
      <c r="J35" s="77">
        <v>41.047388921904599</v>
      </c>
      <c r="K35" s="77">
        <v>1.2845194807245199</v>
      </c>
      <c r="L35" s="77">
        <f t="shared" si="2"/>
        <v>31.955442901303641</v>
      </c>
      <c r="M35" s="77">
        <f t="shared" si="3"/>
        <v>37.281350051520917</v>
      </c>
      <c r="N35" s="73" t="s">
        <v>41</v>
      </c>
      <c r="O35" s="81" t="s">
        <v>41</v>
      </c>
      <c r="P35" s="81" t="s">
        <v>41</v>
      </c>
      <c r="Q35" s="79" t="s">
        <v>41</v>
      </c>
    </row>
    <row r="36" spans="1:17" s="82" customFormat="1" ht="15.75" x14ac:dyDescent="0.25">
      <c r="A36" s="73" t="s">
        <v>47</v>
      </c>
      <c r="B36" s="73" t="s">
        <v>48</v>
      </c>
      <c r="C36" s="73" t="s">
        <v>49</v>
      </c>
      <c r="D36" s="74">
        <v>12</v>
      </c>
      <c r="E36" s="75" t="s">
        <v>25</v>
      </c>
      <c r="F36" s="75" t="s">
        <v>25</v>
      </c>
      <c r="G36" s="73" t="s">
        <v>20</v>
      </c>
      <c r="H36" s="76" t="s">
        <v>50</v>
      </c>
      <c r="I36" s="76" t="s">
        <v>51</v>
      </c>
      <c r="J36" s="77">
        <v>41.41102088649307</v>
      </c>
      <c r="K36" s="77">
        <v>1.1343859219136867</v>
      </c>
      <c r="L36" s="77">
        <f t="shared" si="2"/>
        <v>36.50523167339162</v>
      </c>
      <c r="M36" s="77">
        <f t="shared" si="3"/>
        <v>42.589436952290228</v>
      </c>
      <c r="N36" s="73" t="s">
        <v>41</v>
      </c>
      <c r="O36" s="81" t="s">
        <v>41</v>
      </c>
      <c r="P36" s="81" t="s">
        <v>41</v>
      </c>
      <c r="Q36" s="79" t="s">
        <v>41</v>
      </c>
    </row>
    <row r="37" spans="1:17" s="82" customFormat="1" ht="15.75" x14ac:dyDescent="0.25">
      <c r="A37" s="73" t="s">
        <v>65</v>
      </c>
      <c r="B37" s="73" t="s">
        <v>66</v>
      </c>
      <c r="C37" s="73" t="s">
        <v>67</v>
      </c>
      <c r="D37" s="74">
        <v>7</v>
      </c>
      <c r="E37" s="75">
        <v>1565</v>
      </c>
      <c r="F37" s="75" t="s">
        <v>32</v>
      </c>
      <c r="G37" s="73" t="s">
        <v>20</v>
      </c>
      <c r="H37" s="76" t="s">
        <v>45</v>
      </c>
      <c r="I37" s="76" t="s">
        <v>68</v>
      </c>
      <c r="J37" s="77">
        <v>40.504334346313662</v>
      </c>
      <c r="K37" s="77">
        <v>1.1879972304915265</v>
      </c>
      <c r="L37" s="77">
        <f t="shared" si="2"/>
        <v>34.094637013215298</v>
      </c>
      <c r="M37" s="77">
        <f t="shared" si="3"/>
        <v>39.777076515417853</v>
      </c>
      <c r="N37" s="73" t="s">
        <v>41</v>
      </c>
      <c r="O37" s="81" t="s">
        <v>41</v>
      </c>
      <c r="P37" s="81" t="s">
        <v>41</v>
      </c>
      <c r="Q37" s="79" t="s">
        <v>41</v>
      </c>
    </row>
    <row r="38" spans="1:17" s="82" customFormat="1" ht="15.75" x14ac:dyDescent="0.25">
      <c r="A38" s="73" t="s">
        <v>69</v>
      </c>
      <c r="B38" s="73" t="s">
        <v>70</v>
      </c>
      <c r="C38" s="73" t="s">
        <v>44</v>
      </c>
      <c r="D38" s="74">
        <v>5</v>
      </c>
      <c r="E38" s="75">
        <v>1460</v>
      </c>
      <c r="F38" s="75" t="s">
        <v>40</v>
      </c>
      <c r="G38" s="73" t="s">
        <v>20</v>
      </c>
      <c r="H38" s="76" t="s">
        <v>71</v>
      </c>
      <c r="I38" s="76" t="s">
        <v>72</v>
      </c>
      <c r="J38" s="77">
        <v>43.899117349492428</v>
      </c>
      <c r="K38" s="77">
        <v>1.3357633474517334</v>
      </c>
      <c r="L38" s="77">
        <f t="shared" si="2"/>
        <v>32.864442218181679</v>
      </c>
      <c r="M38" s="77">
        <f t="shared" si="3"/>
        <v>38.341849254545295</v>
      </c>
      <c r="N38" s="77" t="s">
        <v>73</v>
      </c>
      <c r="O38" s="78">
        <v>7.3651033674626598</v>
      </c>
      <c r="P38" s="78">
        <v>0.11429351651202665</v>
      </c>
      <c r="Q38" s="79">
        <v>0.1</v>
      </c>
    </row>
    <row r="39" spans="1:17" s="82" customFormat="1" ht="15.75" x14ac:dyDescent="0.25">
      <c r="A39" s="73" t="s">
        <v>108</v>
      </c>
      <c r="B39" s="73" t="s">
        <v>109</v>
      </c>
      <c r="C39" s="73" t="s">
        <v>110</v>
      </c>
      <c r="D39" s="74">
        <v>10</v>
      </c>
      <c r="E39" s="75" t="s">
        <v>25</v>
      </c>
      <c r="F39" s="75" t="s">
        <v>25</v>
      </c>
      <c r="G39" s="73" t="s">
        <v>20</v>
      </c>
      <c r="H39" s="76" t="s">
        <v>111</v>
      </c>
      <c r="I39" s="76" t="s">
        <v>112</v>
      </c>
      <c r="J39" s="77">
        <v>41.733742957202836</v>
      </c>
      <c r="K39" s="77">
        <v>1.2448005445314998</v>
      </c>
      <c r="L39" s="77">
        <f t="shared" si="2"/>
        <v>33.526449791930311</v>
      </c>
      <c r="M39" s="77">
        <f t="shared" si="3"/>
        <v>39.114191423918697</v>
      </c>
      <c r="N39" s="77" t="s">
        <v>113</v>
      </c>
      <c r="O39" s="78">
        <v>7.3623225658320246</v>
      </c>
      <c r="P39" s="78">
        <v>0.43225174067134542</v>
      </c>
      <c r="Q39" s="79">
        <v>0.08</v>
      </c>
    </row>
    <row r="40" spans="1:17" s="82" customFormat="1" ht="15.75" x14ac:dyDescent="0.25">
      <c r="A40" s="73" t="s">
        <v>118</v>
      </c>
      <c r="B40" s="73" t="s">
        <v>119</v>
      </c>
      <c r="C40" s="73" t="s">
        <v>49</v>
      </c>
      <c r="D40" s="74">
        <v>4</v>
      </c>
      <c r="E40" s="75" t="s">
        <v>25</v>
      </c>
      <c r="F40" s="75" t="s">
        <v>25</v>
      </c>
      <c r="G40" s="73" t="s">
        <v>20</v>
      </c>
      <c r="H40" s="76" t="s">
        <v>120</v>
      </c>
      <c r="I40" s="76" t="s">
        <v>121</v>
      </c>
      <c r="J40" s="77">
        <v>40.502068766996935</v>
      </c>
      <c r="K40" s="77">
        <v>1.5911133677960534</v>
      </c>
      <c r="L40" s="77">
        <f t="shared" si="2"/>
        <v>25.455174713979545</v>
      </c>
      <c r="M40" s="77">
        <f t="shared" si="3"/>
        <v>29.697703832976138</v>
      </c>
      <c r="N40" s="77" t="s">
        <v>122</v>
      </c>
      <c r="O40" s="78">
        <v>7.8328420000106593</v>
      </c>
      <c r="P40" s="78">
        <v>0.24918526734463115</v>
      </c>
      <c r="Q40" s="79">
        <v>0.08</v>
      </c>
    </row>
    <row r="41" spans="1:17" s="82" customFormat="1" ht="15.75" x14ac:dyDescent="0.25">
      <c r="A41" s="73" t="s">
        <v>125</v>
      </c>
      <c r="B41" s="73" t="s">
        <v>126</v>
      </c>
      <c r="C41" s="73" t="s">
        <v>49</v>
      </c>
      <c r="D41" s="74">
        <v>17</v>
      </c>
      <c r="E41" s="75">
        <v>1250</v>
      </c>
      <c r="F41" s="75" t="s">
        <v>19</v>
      </c>
      <c r="G41" s="73" t="s">
        <v>20</v>
      </c>
      <c r="H41" s="76" t="s">
        <v>120</v>
      </c>
      <c r="I41" s="76" t="s">
        <v>127</v>
      </c>
      <c r="J41" s="77">
        <v>36.385776009229637</v>
      </c>
      <c r="K41" s="77">
        <v>2.1167192962273966</v>
      </c>
      <c r="L41" s="77">
        <f t="shared" si="2"/>
        <v>17.189702987108195</v>
      </c>
      <c r="M41" s="77">
        <f t="shared" si="3"/>
        <v>20.054653484959562</v>
      </c>
      <c r="N41" s="77" t="s">
        <v>128</v>
      </c>
      <c r="O41" s="78">
        <v>17.4123305843321</v>
      </c>
      <c r="P41" s="78">
        <v>3.2117032863368435</v>
      </c>
      <c r="Q41" s="79">
        <v>0.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B14F6-76CA-4CEE-A6A2-3D9DCECE9EDB}">
  <dimension ref="A1:I105"/>
  <sheetViews>
    <sheetView zoomScale="120" zoomScaleNormal="120" workbookViewId="0">
      <selection activeCell="K85" sqref="K85"/>
    </sheetView>
  </sheetViews>
  <sheetFormatPr defaultColWidth="8.85546875" defaultRowHeight="15" x14ac:dyDescent="0.25"/>
  <cols>
    <col min="1" max="1" width="12.28515625" style="51" customWidth="1"/>
    <col min="2" max="2" width="11.140625" style="51" bestFit="1" customWidth="1"/>
    <col min="3" max="3" width="10" style="51" bestFit="1" customWidth="1"/>
    <col min="4" max="4" width="8.85546875" style="51"/>
    <col min="5" max="5" width="23.28515625" style="91" bestFit="1" customWidth="1"/>
    <col min="6" max="6" width="20.5703125" style="91" bestFit="1" customWidth="1"/>
    <col min="7" max="8" width="12.140625" style="91" bestFit="1" customWidth="1"/>
    <col min="9" max="9" width="8.85546875" style="91"/>
    <col min="10" max="16384" width="8.85546875" style="51"/>
  </cols>
  <sheetData>
    <row r="1" spans="1:9" x14ac:dyDescent="0.25">
      <c r="A1" s="88" t="s">
        <v>321</v>
      </c>
      <c r="B1" s="88"/>
    </row>
    <row r="2" spans="1:9" ht="16.5" x14ac:dyDescent="0.25">
      <c r="A2" s="19" t="s">
        <v>0</v>
      </c>
      <c r="B2" s="19" t="s">
        <v>324</v>
      </c>
      <c r="C2" s="19" t="s">
        <v>1</v>
      </c>
      <c r="D2" s="19" t="s">
        <v>325</v>
      </c>
      <c r="E2" s="21" t="s">
        <v>425</v>
      </c>
      <c r="F2" s="21" t="s">
        <v>426</v>
      </c>
      <c r="G2" s="21" t="s">
        <v>323</v>
      </c>
      <c r="H2" s="21" t="s">
        <v>322</v>
      </c>
      <c r="I2" s="21" t="s">
        <v>236</v>
      </c>
    </row>
    <row r="3" spans="1:9" x14ac:dyDescent="0.25">
      <c r="A3" s="51" t="s">
        <v>326</v>
      </c>
      <c r="B3" s="51" t="s">
        <v>326</v>
      </c>
      <c r="C3" s="51" t="s">
        <v>327</v>
      </c>
      <c r="D3" s="51">
        <v>1.2</v>
      </c>
      <c r="E3" s="91">
        <v>-9.4</v>
      </c>
      <c r="F3" s="91">
        <v>20.8</v>
      </c>
      <c r="G3" s="91">
        <v>0.9</v>
      </c>
      <c r="H3" s="91">
        <v>41.9</v>
      </c>
      <c r="I3" s="91">
        <v>48.4</v>
      </c>
    </row>
    <row r="4" spans="1:9" x14ac:dyDescent="0.25">
      <c r="A4" s="51" t="s">
        <v>326</v>
      </c>
      <c r="B4" s="51" t="s">
        <v>328</v>
      </c>
      <c r="C4" s="51" t="s">
        <v>327</v>
      </c>
      <c r="D4" s="51">
        <v>1.3</v>
      </c>
      <c r="E4" s="91">
        <v>-9.1999999999999993</v>
      </c>
      <c r="F4" s="91">
        <v>21.7</v>
      </c>
      <c r="G4" s="91">
        <v>0.8</v>
      </c>
      <c r="H4" s="91">
        <v>41.6</v>
      </c>
      <c r="I4" s="91">
        <v>52.7</v>
      </c>
    </row>
    <row r="5" spans="1:9" x14ac:dyDescent="0.25">
      <c r="A5" s="51" t="s">
        <v>326</v>
      </c>
      <c r="B5" s="51" t="s">
        <v>329</v>
      </c>
      <c r="C5" s="51" t="s">
        <v>327</v>
      </c>
      <c r="D5" s="51">
        <v>1</v>
      </c>
      <c r="E5" s="91">
        <v>-9.5</v>
      </c>
      <c r="F5" s="91">
        <v>20.7</v>
      </c>
      <c r="G5" s="91">
        <v>0.9</v>
      </c>
      <c r="H5" s="91">
        <v>42.2</v>
      </c>
      <c r="I5" s="91">
        <v>48.7</v>
      </c>
    </row>
    <row r="6" spans="1:9" x14ac:dyDescent="0.25">
      <c r="A6" s="51" t="s">
        <v>402</v>
      </c>
      <c r="B6" s="90" t="s">
        <v>402</v>
      </c>
      <c r="C6" s="51" t="s">
        <v>418</v>
      </c>
      <c r="D6" s="90">
        <v>1.2</v>
      </c>
      <c r="E6" s="89">
        <v>-9.8000000000000007</v>
      </c>
      <c r="F6" s="89">
        <v>17.5</v>
      </c>
      <c r="G6" s="89">
        <v>0.7</v>
      </c>
      <c r="H6" s="89">
        <v>40.9</v>
      </c>
      <c r="I6" s="89">
        <v>60.1</v>
      </c>
    </row>
    <row r="7" spans="1:9" x14ac:dyDescent="0.25">
      <c r="A7" s="51" t="s">
        <v>402</v>
      </c>
      <c r="B7" s="90" t="s">
        <v>403</v>
      </c>
      <c r="C7" s="51" t="s">
        <v>418</v>
      </c>
      <c r="D7" s="90">
        <v>1</v>
      </c>
      <c r="E7" s="89">
        <v>-10</v>
      </c>
      <c r="F7" s="89">
        <v>16.899999999999999</v>
      </c>
      <c r="G7" s="89">
        <v>0.6</v>
      </c>
      <c r="H7" s="89">
        <v>37.799999999999997</v>
      </c>
      <c r="I7" s="89">
        <v>58.2</v>
      </c>
    </row>
    <row r="8" spans="1:9" x14ac:dyDescent="0.25">
      <c r="A8" s="51" t="s">
        <v>404</v>
      </c>
      <c r="B8" s="90" t="s">
        <v>404</v>
      </c>
      <c r="C8" s="51" t="s">
        <v>419</v>
      </c>
      <c r="D8" s="90">
        <v>1.2</v>
      </c>
      <c r="E8" s="89">
        <v>-10.1</v>
      </c>
      <c r="F8" s="89">
        <v>19.7</v>
      </c>
      <c r="G8" s="89">
        <v>0.4</v>
      </c>
      <c r="H8" s="89">
        <v>42</v>
      </c>
      <c r="I8" s="89">
        <v>102.1</v>
      </c>
    </row>
    <row r="9" spans="1:9" x14ac:dyDescent="0.25">
      <c r="A9" s="51" t="s">
        <v>404</v>
      </c>
      <c r="B9" s="90" t="s">
        <v>405</v>
      </c>
      <c r="C9" s="51" t="s">
        <v>419</v>
      </c>
      <c r="D9" s="90">
        <v>1.1000000000000001</v>
      </c>
      <c r="E9" s="89">
        <v>-10.1</v>
      </c>
      <c r="F9" s="89">
        <v>19.600000000000001</v>
      </c>
      <c r="G9" s="89">
        <v>0.5</v>
      </c>
      <c r="H9" s="89">
        <v>49.1</v>
      </c>
      <c r="I9" s="89">
        <v>102.9</v>
      </c>
    </row>
    <row r="10" spans="1:9" x14ac:dyDescent="0.25">
      <c r="A10" s="51" t="s">
        <v>404</v>
      </c>
      <c r="B10" s="90" t="s">
        <v>406</v>
      </c>
      <c r="C10" s="51" t="s">
        <v>419</v>
      </c>
      <c r="D10" s="90">
        <v>1.2</v>
      </c>
      <c r="E10" s="89">
        <v>-10.1</v>
      </c>
      <c r="F10" s="89">
        <v>19.3</v>
      </c>
      <c r="G10" s="89">
        <v>0.4</v>
      </c>
      <c r="H10" s="89">
        <v>41.9</v>
      </c>
      <c r="I10" s="89">
        <v>105</v>
      </c>
    </row>
    <row r="11" spans="1:9" x14ac:dyDescent="0.25">
      <c r="A11" s="51" t="s">
        <v>330</v>
      </c>
      <c r="B11" s="51" t="s">
        <v>330</v>
      </c>
      <c r="C11" s="51" t="s">
        <v>331</v>
      </c>
      <c r="D11" s="51">
        <v>1</v>
      </c>
      <c r="E11" s="91">
        <v>-9.1</v>
      </c>
      <c r="F11" s="91">
        <v>21.5</v>
      </c>
      <c r="G11" s="91">
        <v>1.1000000000000001</v>
      </c>
      <c r="H11" s="91">
        <v>44</v>
      </c>
      <c r="I11" s="91">
        <v>41.6</v>
      </c>
    </row>
    <row r="12" spans="1:9" x14ac:dyDescent="0.25">
      <c r="A12" s="51" t="s">
        <v>330</v>
      </c>
      <c r="B12" s="51" t="s">
        <v>332</v>
      </c>
      <c r="C12" s="51" t="s">
        <v>331</v>
      </c>
      <c r="D12" s="51">
        <v>1</v>
      </c>
      <c r="E12" s="91">
        <v>-9.1999999999999993</v>
      </c>
      <c r="F12" s="91">
        <v>21.4</v>
      </c>
      <c r="G12" s="91">
        <v>1</v>
      </c>
      <c r="H12" s="91">
        <v>40.700000000000003</v>
      </c>
      <c r="I12" s="91">
        <v>40.4</v>
      </c>
    </row>
    <row r="13" spans="1:9" x14ac:dyDescent="0.25">
      <c r="A13" s="51" t="s">
        <v>330</v>
      </c>
      <c r="B13" s="51" t="s">
        <v>333</v>
      </c>
      <c r="C13" s="51" t="s">
        <v>331</v>
      </c>
      <c r="D13" s="51">
        <v>0.9</v>
      </c>
      <c r="E13" s="91">
        <v>-9.1999999999999993</v>
      </c>
      <c r="F13" s="91">
        <v>21.4</v>
      </c>
      <c r="G13" s="91">
        <v>1.1000000000000001</v>
      </c>
      <c r="H13" s="91">
        <v>44.3</v>
      </c>
      <c r="I13" s="91">
        <v>40.5</v>
      </c>
    </row>
    <row r="14" spans="1:9" x14ac:dyDescent="0.25">
      <c r="A14" s="51" t="s">
        <v>407</v>
      </c>
      <c r="B14" s="90" t="s">
        <v>407</v>
      </c>
      <c r="C14" s="51" t="s">
        <v>420</v>
      </c>
      <c r="D14" s="90">
        <v>1.2</v>
      </c>
      <c r="E14" s="89">
        <v>-10.199999999999999</v>
      </c>
      <c r="F14" s="89">
        <v>19.100000000000001</v>
      </c>
      <c r="G14" s="89">
        <v>0.6</v>
      </c>
      <c r="H14" s="89">
        <v>44.8</v>
      </c>
      <c r="I14" s="89">
        <v>76.099999999999994</v>
      </c>
    </row>
    <row r="15" spans="1:9" x14ac:dyDescent="0.25">
      <c r="A15" s="51" t="s">
        <v>407</v>
      </c>
      <c r="B15" s="90" t="s">
        <v>408</v>
      </c>
      <c r="C15" s="51" t="s">
        <v>420</v>
      </c>
      <c r="D15" s="90">
        <v>1.1000000000000001</v>
      </c>
      <c r="E15" s="89">
        <v>-10</v>
      </c>
      <c r="F15" s="89">
        <v>19.399999999999999</v>
      </c>
      <c r="G15" s="89">
        <v>0.6</v>
      </c>
      <c r="H15" s="89">
        <v>52.2</v>
      </c>
      <c r="I15" s="89">
        <v>84.7</v>
      </c>
    </row>
    <row r="16" spans="1:9" x14ac:dyDescent="0.25">
      <c r="A16" s="51" t="s">
        <v>407</v>
      </c>
      <c r="B16" s="90" t="s">
        <v>409</v>
      </c>
      <c r="C16" s="51" t="s">
        <v>420</v>
      </c>
      <c r="D16" s="90">
        <v>1</v>
      </c>
      <c r="E16" s="89">
        <v>-10.199999999999999</v>
      </c>
      <c r="F16" s="89">
        <v>19.100000000000001</v>
      </c>
      <c r="G16" s="89">
        <v>0.6</v>
      </c>
      <c r="H16" s="89">
        <v>46.7</v>
      </c>
      <c r="I16" s="89">
        <v>77.5</v>
      </c>
    </row>
    <row r="17" spans="1:9" x14ac:dyDescent="0.25">
      <c r="A17" s="51" t="s">
        <v>410</v>
      </c>
      <c r="B17" s="90" t="s">
        <v>410</v>
      </c>
      <c r="C17" s="51" t="s">
        <v>421</v>
      </c>
      <c r="D17" s="90">
        <v>1.1000000000000001</v>
      </c>
      <c r="E17" s="89">
        <v>-10.3</v>
      </c>
      <c r="F17" s="89">
        <v>18.899999999999999</v>
      </c>
      <c r="G17" s="89">
        <v>0.7</v>
      </c>
      <c r="H17" s="89">
        <v>43</v>
      </c>
      <c r="I17" s="89">
        <v>63.6</v>
      </c>
    </row>
    <row r="18" spans="1:9" x14ac:dyDescent="0.25">
      <c r="A18" s="51" t="s">
        <v>410</v>
      </c>
      <c r="B18" s="90" t="s">
        <v>411</v>
      </c>
      <c r="C18" s="51" t="s">
        <v>421</v>
      </c>
      <c r="D18" s="90">
        <v>1.2</v>
      </c>
      <c r="E18" s="89">
        <v>-10.3</v>
      </c>
      <c r="F18" s="89">
        <v>18.899999999999999</v>
      </c>
      <c r="G18" s="89">
        <v>0.7</v>
      </c>
      <c r="H18" s="89">
        <v>42.1</v>
      </c>
      <c r="I18" s="89">
        <v>62.7</v>
      </c>
    </row>
    <row r="19" spans="1:9" x14ac:dyDescent="0.25">
      <c r="A19" s="51" t="s">
        <v>334</v>
      </c>
      <c r="B19" s="51" t="s">
        <v>334</v>
      </c>
      <c r="C19" s="51" t="s">
        <v>335</v>
      </c>
      <c r="D19" s="51">
        <v>1</v>
      </c>
      <c r="E19" s="91">
        <v>-9.5</v>
      </c>
      <c r="F19" s="91">
        <v>17.600000000000001</v>
      </c>
      <c r="G19" s="91">
        <v>1.2</v>
      </c>
      <c r="H19" s="91">
        <v>42.3</v>
      </c>
      <c r="I19" s="91">
        <v>36.1</v>
      </c>
    </row>
    <row r="20" spans="1:9" x14ac:dyDescent="0.25">
      <c r="A20" s="51" t="s">
        <v>334</v>
      </c>
      <c r="B20" s="51" t="s">
        <v>336</v>
      </c>
      <c r="C20" s="51" t="s">
        <v>335</v>
      </c>
      <c r="D20" s="51">
        <v>1.1000000000000001</v>
      </c>
      <c r="E20" s="91">
        <v>-9.4</v>
      </c>
      <c r="F20" s="91">
        <v>17.5</v>
      </c>
      <c r="G20" s="91">
        <v>1.1000000000000001</v>
      </c>
      <c r="H20" s="91">
        <v>41.8</v>
      </c>
      <c r="I20" s="91">
        <v>36.6</v>
      </c>
    </row>
    <row r="21" spans="1:9" x14ac:dyDescent="0.25">
      <c r="A21" s="51" t="s">
        <v>334</v>
      </c>
      <c r="B21" s="51" t="s">
        <v>337</v>
      </c>
      <c r="C21" s="51" t="s">
        <v>335</v>
      </c>
      <c r="D21" s="51">
        <v>1</v>
      </c>
      <c r="E21" s="91">
        <v>-9.5</v>
      </c>
      <c r="F21" s="91">
        <v>17.399999999999999</v>
      </c>
      <c r="G21" s="91">
        <v>1.2</v>
      </c>
      <c r="H21" s="91">
        <v>43.7</v>
      </c>
      <c r="I21" s="91">
        <v>37</v>
      </c>
    </row>
    <row r="22" spans="1:9" x14ac:dyDescent="0.25">
      <c r="A22" s="51" t="s">
        <v>338</v>
      </c>
      <c r="B22" s="51" t="s">
        <v>338</v>
      </c>
      <c r="C22" s="51" t="s">
        <v>339</v>
      </c>
      <c r="D22" s="51">
        <v>1</v>
      </c>
      <c r="E22" s="91">
        <v>-11.7</v>
      </c>
      <c r="F22" s="91">
        <v>20</v>
      </c>
      <c r="G22" s="91">
        <v>2.4</v>
      </c>
      <c r="H22" s="91">
        <v>41.8</v>
      </c>
      <c r="I22" s="91">
        <v>17.5</v>
      </c>
    </row>
    <row r="23" spans="1:9" x14ac:dyDescent="0.25">
      <c r="A23" s="51" t="s">
        <v>338</v>
      </c>
      <c r="B23" s="51" t="s">
        <v>340</v>
      </c>
      <c r="C23" s="51" t="s">
        <v>339</v>
      </c>
      <c r="D23" s="51">
        <v>1.2</v>
      </c>
      <c r="E23" s="91">
        <v>-11.5</v>
      </c>
      <c r="F23" s="91">
        <v>20.100000000000001</v>
      </c>
      <c r="G23" s="91">
        <v>2.4</v>
      </c>
      <c r="H23" s="91">
        <v>42.7</v>
      </c>
      <c r="I23" s="91">
        <v>17.7</v>
      </c>
    </row>
    <row r="24" spans="1:9" x14ac:dyDescent="0.25">
      <c r="A24" s="51" t="s">
        <v>338</v>
      </c>
      <c r="B24" s="51" t="s">
        <v>341</v>
      </c>
      <c r="C24" s="51" t="s">
        <v>339</v>
      </c>
      <c r="D24" s="51">
        <v>1</v>
      </c>
      <c r="E24" s="91">
        <v>-11.8</v>
      </c>
      <c r="F24" s="91">
        <v>19.899999999999999</v>
      </c>
      <c r="G24" s="91">
        <v>2.4</v>
      </c>
      <c r="H24" s="91">
        <v>42</v>
      </c>
      <c r="I24" s="91">
        <v>17.399999999999999</v>
      </c>
    </row>
    <row r="25" spans="1:9" x14ac:dyDescent="0.25">
      <c r="A25" s="51" t="s">
        <v>342</v>
      </c>
      <c r="B25" s="51" t="s">
        <v>342</v>
      </c>
      <c r="C25" s="51" t="s">
        <v>343</v>
      </c>
      <c r="D25" s="51">
        <v>1.2</v>
      </c>
      <c r="E25" s="91">
        <v>-9.1999999999999993</v>
      </c>
      <c r="F25" s="91">
        <v>14.8</v>
      </c>
      <c r="G25" s="91">
        <v>1</v>
      </c>
      <c r="H25" s="91">
        <v>39.9</v>
      </c>
      <c r="I25" s="91">
        <v>38.6</v>
      </c>
    </row>
    <row r="26" spans="1:9" x14ac:dyDescent="0.25">
      <c r="A26" s="51" t="s">
        <v>342</v>
      </c>
      <c r="B26" s="51" t="s">
        <v>344</v>
      </c>
      <c r="C26" s="51" t="s">
        <v>343</v>
      </c>
      <c r="D26" s="51">
        <v>1.1000000000000001</v>
      </c>
      <c r="E26" s="91">
        <v>-9.4</v>
      </c>
      <c r="F26" s="91">
        <v>14.5</v>
      </c>
      <c r="G26" s="91">
        <v>1.1000000000000001</v>
      </c>
      <c r="H26" s="91">
        <v>41.2</v>
      </c>
      <c r="I26" s="91">
        <v>38.5</v>
      </c>
    </row>
    <row r="27" spans="1:9" x14ac:dyDescent="0.25">
      <c r="A27" s="51" t="s">
        <v>342</v>
      </c>
      <c r="B27" s="51" t="s">
        <v>345</v>
      </c>
      <c r="C27" s="51" t="s">
        <v>343</v>
      </c>
      <c r="D27" s="51">
        <v>1.2</v>
      </c>
      <c r="E27" s="91">
        <v>-9.1999999999999993</v>
      </c>
      <c r="F27" s="91">
        <v>14.5</v>
      </c>
      <c r="G27" s="91">
        <v>1</v>
      </c>
      <c r="H27" s="91">
        <v>40.1</v>
      </c>
      <c r="I27" s="91">
        <v>39.299999999999997</v>
      </c>
    </row>
    <row r="28" spans="1:9" x14ac:dyDescent="0.25">
      <c r="A28" s="51" t="s">
        <v>346</v>
      </c>
      <c r="B28" s="51" t="s">
        <v>346</v>
      </c>
      <c r="C28" s="51" t="s">
        <v>347</v>
      </c>
      <c r="D28" s="51">
        <v>1.1000000000000001</v>
      </c>
      <c r="E28" s="91">
        <v>-9.8000000000000007</v>
      </c>
      <c r="F28" s="91">
        <v>18.899999999999999</v>
      </c>
      <c r="G28" s="91">
        <v>0.9</v>
      </c>
      <c r="H28" s="91">
        <v>43.1</v>
      </c>
      <c r="I28" s="91">
        <v>47.6</v>
      </c>
    </row>
    <row r="29" spans="1:9" x14ac:dyDescent="0.25">
      <c r="A29" s="51" t="s">
        <v>346</v>
      </c>
      <c r="B29" s="51" t="s">
        <v>348</v>
      </c>
      <c r="C29" s="51" t="s">
        <v>347</v>
      </c>
      <c r="D29" s="51">
        <v>1.1000000000000001</v>
      </c>
      <c r="E29" s="91">
        <v>-9.6999999999999993</v>
      </c>
      <c r="F29" s="91">
        <v>19.2</v>
      </c>
      <c r="G29" s="91">
        <v>0.9</v>
      </c>
      <c r="H29" s="91">
        <v>42.7</v>
      </c>
      <c r="I29" s="91">
        <v>45.2</v>
      </c>
    </row>
    <row r="30" spans="1:9" x14ac:dyDescent="0.25">
      <c r="A30" s="51" t="s">
        <v>346</v>
      </c>
      <c r="B30" s="51" t="s">
        <v>349</v>
      </c>
      <c r="C30" s="51" t="s">
        <v>347</v>
      </c>
      <c r="D30" s="51">
        <v>1.1000000000000001</v>
      </c>
      <c r="E30" s="91">
        <v>-9.8000000000000007</v>
      </c>
      <c r="F30" s="91">
        <v>17.7</v>
      </c>
      <c r="G30" s="91">
        <v>1.1000000000000001</v>
      </c>
      <c r="H30" s="91">
        <v>42.9</v>
      </c>
      <c r="I30" s="91">
        <v>40.4</v>
      </c>
    </row>
    <row r="31" spans="1:9" x14ac:dyDescent="0.25">
      <c r="A31" s="51" t="s">
        <v>350</v>
      </c>
      <c r="B31" s="51" t="s">
        <v>350</v>
      </c>
      <c r="C31" s="51" t="s">
        <v>351</v>
      </c>
      <c r="D31" s="51">
        <v>1.2</v>
      </c>
      <c r="E31" s="91">
        <v>-11.4</v>
      </c>
      <c r="F31" s="91">
        <v>24.1</v>
      </c>
      <c r="G31" s="91">
        <v>2.5</v>
      </c>
      <c r="H31" s="91">
        <v>44.3</v>
      </c>
      <c r="I31" s="91">
        <v>17.899999999999999</v>
      </c>
    </row>
    <row r="32" spans="1:9" x14ac:dyDescent="0.25">
      <c r="A32" s="51" t="s">
        <v>350</v>
      </c>
      <c r="B32" s="51" t="s">
        <v>352</v>
      </c>
      <c r="C32" s="51" t="s">
        <v>351</v>
      </c>
      <c r="D32" s="51">
        <v>1.1000000000000001</v>
      </c>
      <c r="E32" s="91">
        <v>-11.4</v>
      </c>
      <c r="F32" s="91">
        <v>24.1</v>
      </c>
      <c r="G32" s="91">
        <v>2.5</v>
      </c>
      <c r="H32" s="91">
        <v>45.2</v>
      </c>
      <c r="I32" s="91">
        <v>17.8</v>
      </c>
    </row>
    <row r="33" spans="1:9" x14ac:dyDescent="0.25">
      <c r="A33" s="51" t="s">
        <v>350</v>
      </c>
      <c r="B33" s="51" t="s">
        <v>353</v>
      </c>
      <c r="C33" s="51" t="s">
        <v>351</v>
      </c>
      <c r="D33" s="51">
        <v>1</v>
      </c>
      <c r="E33" s="91">
        <v>-11.6</v>
      </c>
      <c r="F33" s="91">
        <v>24</v>
      </c>
      <c r="G33" s="91">
        <v>2.5</v>
      </c>
      <c r="H33" s="91">
        <v>44.6</v>
      </c>
      <c r="I33" s="91">
        <v>17.5</v>
      </c>
    </row>
    <row r="34" spans="1:9" x14ac:dyDescent="0.25">
      <c r="A34" s="51" t="s">
        <v>354</v>
      </c>
      <c r="B34" s="51" t="s">
        <v>354</v>
      </c>
      <c r="C34" s="51" t="s">
        <v>355</v>
      </c>
      <c r="D34" s="51">
        <v>1.1000000000000001</v>
      </c>
      <c r="E34" s="91">
        <v>-9.9</v>
      </c>
      <c r="F34" s="91">
        <v>15.7</v>
      </c>
      <c r="G34" s="91">
        <v>0.9</v>
      </c>
      <c r="H34" s="91">
        <v>44.1</v>
      </c>
      <c r="I34" s="91">
        <v>50.9</v>
      </c>
    </row>
    <row r="35" spans="1:9" x14ac:dyDescent="0.25">
      <c r="A35" s="51" t="s">
        <v>354</v>
      </c>
      <c r="B35" s="51" t="s">
        <v>356</v>
      </c>
      <c r="C35" s="51" t="s">
        <v>355</v>
      </c>
      <c r="D35" s="51">
        <v>1.2</v>
      </c>
      <c r="E35" s="91">
        <v>-9.9</v>
      </c>
      <c r="F35" s="91">
        <v>15.6</v>
      </c>
      <c r="G35" s="91">
        <v>0.8</v>
      </c>
      <c r="H35" s="91">
        <v>43.5</v>
      </c>
      <c r="I35" s="91">
        <v>52</v>
      </c>
    </row>
    <row r="36" spans="1:9" x14ac:dyDescent="0.25">
      <c r="A36" s="51" t="s">
        <v>354</v>
      </c>
      <c r="B36" s="51" t="s">
        <v>357</v>
      </c>
      <c r="C36" s="51" t="s">
        <v>355</v>
      </c>
      <c r="D36" s="51">
        <v>1</v>
      </c>
      <c r="E36" s="91">
        <v>-10</v>
      </c>
      <c r="F36" s="91">
        <v>15.4</v>
      </c>
      <c r="G36" s="91">
        <v>0.9</v>
      </c>
      <c r="H36" s="91">
        <v>42.9</v>
      </c>
      <c r="I36" s="91">
        <v>50.3</v>
      </c>
    </row>
    <row r="37" spans="1:9" x14ac:dyDescent="0.25">
      <c r="A37" s="51" t="s">
        <v>412</v>
      </c>
      <c r="B37" s="90" t="s">
        <v>412</v>
      </c>
      <c r="C37" s="51" t="s">
        <v>422</v>
      </c>
      <c r="D37" s="90">
        <v>1.1000000000000001</v>
      </c>
      <c r="E37" s="89">
        <v>-10.1</v>
      </c>
      <c r="F37" s="89">
        <v>24.1</v>
      </c>
      <c r="G37" s="89">
        <v>0.9</v>
      </c>
      <c r="H37" s="89">
        <v>46</v>
      </c>
      <c r="I37" s="89">
        <v>50.6</v>
      </c>
    </row>
    <row r="38" spans="1:9" x14ac:dyDescent="0.25">
      <c r="A38" s="51" t="s">
        <v>412</v>
      </c>
      <c r="B38" s="90" t="s">
        <v>413</v>
      </c>
      <c r="C38" s="51" t="s">
        <v>422</v>
      </c>
      <c r="D38" s="90">
        <v>1</v>
      </c>
      <c r="E38" s="89">
        <v>-10.199999999999999</v>
      </c>
      <c r="F38" s="89">
        <v>23.4</v>
      </c>
      <c r="G38" s="89">
        <v>0.9</v>
      </c>
      <c r="H38" s="89">
        <v>41.9</v>
      </c>
      <c r="I38" s="89">
        <v>49.3</v>
      </c>
    </row>
    <row r="39" spans="1:9" x14ac:dyDescent="0.25">
      <c r="A39" s="51" t="s">
        <v>414</v>
      </c>
      <c r="B39" s="90" t="s">
        <v>414</v>
      </c>
      <c r="C39" s="51" t="s">
        <v>423</v>
      </c>
      <c r="D39" s="90">
        <v>1.1000000000000001</v>
      </c>
      <c r="E39" s="89">
        <v>-10.3</v>
      </c>
      <c r="F39" s="89">
        <v>23</v>
      </c>
      <c r="G39" s="89">
        <v>0.9</v>
      </c>
      <c r="H39" s="89">
        <v>35.799999999999997</v>
      </c>
      <c r="I39" s="89">
        <v>39.1</v>
      </c>
    </row>
    <row r="40" spans="1:9" x14ac:dyDescent="0.25">
      <c r="A40" s="51" t="s">
        <v>414</v>
      </c>
      <c r="B40" s="90" t="s">
        <v>415</v>
      </c>
      <c r="C40" s="51" t="s">
        <v>423</v>
      </c>
      <c r="D40" s="90">
        <v>1.1000000000000001</v>
      </c>
      <c r="E40" s="89">
        <v>-10.199999999999999</v>
      </c>
      <c r="F40" s="89">
        <v>23.5</v>
      </c>
      <c r="G40" s="89">
        <v>0.9</v>
      </c>
      <c r="H40" s="89">
        <v>40.700000000000003</v>
      </c>
      <c r="I40" s="89">
        <v>46</v>
      </c>
    </row>
    <row r="41" spans="1:9" x14ac:dyDescent="0.25">
      <c r="A41" s="51" t="s">
        <v>416</v>
      </c>
      <c r="B41" s="90" t="s">
        <v>416</v>
      </c>
      <c r="C41" s="51" t="s">
        <v>424</v>
      </c>
      <c r="D41" s="90">
        <v>1.2</v>
      </c>
      <c r="E41" s="89">
        <v>-9.4</v>
      </c>
      <c r="F41" s="89">
        <v>22.4</v>
      </c>
      <c r="G41" s="89">
        <v>0.8</v>
      </c>
      <c r="H41" s="89">
        <v>42.7</v>
      </c>
      <c r="I41" s="89">
        <v>50.5</v>
      </c>
    </row>
    <row r="42" spans="1:9" x14ac:dyDescent="0.25">
      <c r="A42" s="51" t="s">
        <v>416</v>
      </c>
      <c r="B42" s="90" t="s">
        <v>417</v>
      </c>
      <c r="C42" s="51" t="s">
        <v>424</v>
      </c>
      <c r="D42" s="90">
        <v>1.2</v>
      </c>
      <c r="E42" s="89">
        <v>-9.4</v>
      </c>
      <c r="F42" s="89">
        <v>22.3</v>
      </c>
      <c r="G42" s="89">
        <v>0.8</v>
      </c>
      <c r="H42" s="89">
        <v>42.3</v>
      </c>
      <c r="I42" s="89">
        <v>54.1</v>
      </c>
    </row>
    <row r="43" spans="1:9" x14ac:dyDescent="0.25">
      <c r="A43" s="51" t="s">
        <v>358</v>
      </c>
      <c r="B43" s="51" t="s">
        <v>358</v>
      </c>
      <c r="C43" s="51" t="s">
        <v>359</v>
      </c>
      <c r="D43" s="51">
        <v>1.1000000000000001</v>
      </c>
      <c r="E43" s="91">
        <v>-9.9</v>
      </c>
      <c r="F43" s="91">
        <v>17.2</v>
      </c>
      <c r="G43" s="91">
        <v>1.2</v>
      </c>
      <c r="H43" s="91">
        <v>43.7</v>
      </c>
      <c r="I43" s="91">
        <v>37.4</v>
      </c>
    </row>
    <row r="44" spans="1:9" x14ac:dyDescent="0.25">
      <c r="A44" s="51" t="s">
        <v>358</v>
      </c>
      <c r="B44" s="51" t="s">
        <v>360</v>
      </c>
      <c r="C44" s="51" t="s">
        <v>359</v>
      </c>
      <c r="D44" s="51">
        <v>1.1000000000000001</v>
      </c>
      <c r="E44" s="91">
        <v>-10</v>
      </c>
      <c r="F44" s="91">
        <v>17.100000000000001</v>
      </c>
      <c r="G44" s="91">
        <v>1.2</v>
      </c>
      <c r="H44" s="91">
        <v>43.3</v>
      </c>
      <c r="I44" s="91">
        <v>37</v>
      </c>
    </row>
    <row r="45" spans="1:9" x14ac:dyDescent="0.25">
      <c r="A45" s="51" t="s">
        <v>358</v>
      </c>
      <c r="B45" s="51" t="s">
        <v>361</v>
      </c>
      <c r="C45" s="51" t="s">
        <v>359</v>
      </c>
      <c r="D45" s="51">
        <v>1</v>
      </c>
      <c r="E45" s="91">
        <v>-10.1</v>
      </c>
      <c r="F45" s="91">
        <v>17</v>
      </c>
      <c r="G45" s="91">
        <v>1.2</v>
      </c>
      <c r="H45" s="91">
        <v>42.4</v>
      </c>
      <c r="I45" s="91">
        <v>36.9</v>
      </c>
    </row>
    <row r="46" spans="1:9" x14ac:dyDescent="0.25">
      <c r="A46" s="51" t="s">
        <v>362</v>
      </c>
      <c r="B46" s="51" t="s">
        <v>362</v>
      </c>
      <c r="C46" s="51" t="s">
        <v>363</v>
      </c>
      <c r="D46" s="51">
        <v>1.2</v>
      </c>
      <c r="E46" s="91">
        <v>-9.8000000000000007</v>
      </c>
      <c r="F46" s="91">
        <v>17.600000000000001</v>
      </c>
      <c r="G46" s="91">
        <v>1.5</v>
      </c>
      <c r="H46" s="91">
        <v>43.1</v>
      </c>
      <c r="I46" s="91">
        <v>29.7</v>
      </c>
    </row>
    <row r="47" spans="1:9" x14ac:dyDescent="0.25">
      <c r="A47" s="51" t="s">
        <v>362</v>
      </c>
      <c r="B47" s="51" t="s">
        <v>364</v>
      </c>
      <c r="C47" s="51" t="s">
        <v>363</v>
      </c>
      <c r="D47" s="51">
        <v>1.1000000000000001</v>
      </c>
      <c r="E47" s="91">
        <v>-10</v>
      </c>
      <c r="F47" s="91">
        <v>18.2</v>
      </c>
      <c r="G47" s="91">
        <v>1.4</v>
      </c>
      <c r="H47" s="91">
        <v>40.5</v>
      </c>
      <c r="I47" s="91">
        <v>28.5</v>
      </c>
    </row>
    <row r="48" spans="1:9" x14ac:dyDescent="0.25">
      <c r="A48" s="51" t="s">
        <v>362</v>
      </c>
      <c r="B48" s="51" t="s">
        <v>365</v>
      </c>
      <c r="C48" s="51" t="s">
        <v>363</v>
      </c>
      <c r="D48" s="51">
        <v>1.2</v>
      </c>
      <c r="E48" s="91">
        <v>-9.6999999999999993</v>
      </c>
      <c r="F48" s="91">
        <v>19</v>
      </c>
      <c r="G48" s="91">
        <v>1.2</v>
      </c>
      <c r="H48" s="91">
        <v>42.4</v>
      </c>
      <c r="I48" s="91">
        <v>34.200000000000003</v>
      </c>
    </row>
    <row r="49" spans="1:9" x14ac:dyDescent="0.25">
      <c r="A49" s="51" t="s">
        <v>366</v>
      </c>
      <c r="B49" s="51" t="s">
        <v>366</v>
      </c>
      <c r="C49" s="51" t="s">
        <v>367</v>
      </c>
      <c r="D49" s="51">
        <v>1</v>
      </c>
      <c r="E49" s="91">
        <v>-10.3</v>
      </c>
      <c r="F49" s="91">
        <v>13.6</v>
      </c>
      <c r="G49" s="91">
        <v>1.4</v>
      </c>
      <c r="H49" s="91">
        <v>39.9</v>
      </c>
      <c r="I49" s="91">
        <v>29.4</v>
      </c>
    </row>
    <row r="50" spans="1:9" x14ac:dyDescent="0.25">
      <c r="A50" s="51" t="s">
        <v>366</v>
      </c>
      <c r="B50" s="51" t="s">
        <v>368</v>
      </c>
      <c r="C50" s="51" t="s">
        <v>367</v>
      </c>
      <c r="D50" s="51">
        <v>1.2</v>
      </c>
      <c r="E50" s="91">
        <v>-10.1</v>
      </c>
      <c r="F50" s="91">
        <v>13.4</v>
      </c>
      <c r="G50" s="91">
        <v>1.3</v>
      </c>
      <c r="H50" s="91">
        <v>39.700000000000003</v>
      </c>
      <c r="I50" s="91">
        <v>30.8</v>
      </c>
    </row>
    <row r="51" spans="1:9" x14ac:dyDescent="0.25">
      <c r="A51" s="51" t="s">
        <v>366</v>
      </c>
      <c r="B51" s="51" t="s">
        <v>369</v>
      </c>
      <c r="C51" s="51" t="s">
        <v>367</v>
      </c>
      <c r="D51" s="51">
        <v>1</v>
      </c>
      <c r="E51" s="91">
        <v>-10.199999999999999</v>
      </c>
      <c r="F51" s="91">
        <v>13.1</v>
      </c>
      <c r="G51" s="91">
        <v>1.3</v>
      </c>
      <c r="H51" s="91">
        <v>38.799999999999997</v>
      </c>
      <c r="I51" s="91">
        <v>30.6</v>
      </c>
    </row>
    <row r="52" spans="1:9" x14ac:dyDescent="0.25">
      <c r="A52" s="51" t="s">
        <v>370</v>
      </c>
      <c r="B52" s="51" t="s">
        <v>370</v>
      </c>
      <c r="C52" s="51" t="s">
        <v>371</v>
      </c>
      <c r="D52" s="51">
        <v>1.1000000000000001</v>
      </c>
      <c r="E52" s="91">
        <v>-9.8000000000000007</v>
      </c>
      <c r="F52" s="91">
        <v>20</v>
      </c>
      <c r="G52" s="91">
        <v>1.1000000000000001</v>
      </c>
      <c r="H52" s="91">
        <v>37.6</v>
      </c>
      <c r="I52" s="91">
        <v>33.4</v>
      </c>
    </row>
    <row r="53" spans="1:9" x14ac:dyDescent="0.25">
      <c r="A53" s="51" t="s">
        <v>370</v>
      </c>
      <c r="B53" s="51" t="s">
        <v>372</v>
      </c>
      <c r="C53" s="51" t="s">
        <v>371</v>
      </c>
      <c r="D53" s="51">
        <v>1.2</v>
      </c>
      <c r="E53" s="91">
        <v>-9.8000000000000007</v>
      </c>
      <c r="F53" s="91">
        <v>20.2</v>
      </c>
      <c r="G53" s="91">
        <v>1.1000000000000001</v>
      </c>
      <c r="H53" s="91">
        <v>36.700000000000003</v>
      </c>
      <c r="I53" s="91">
        <v>34.1</v>
      </c>
    </row>
    <row r="54" spans="1:9" x14ac:dyDescent="0.25">
      <c r="A54" s="51" t="s">
        <v>370</v>
      </c>
      <c r="B54" s="51" t="s">
        <v>373</v>
      </c>
      <c r="C54" s="51" t="s">
        <v>371</v>
      </c>
      <c r="D54" s="51">
        <v>1</v>
      </c>
      <c r="E54" s="91">
        <v>-9.9</v>
      </c>
      <c r="F54" s="91">
        <v>20</v>
      </c>
      <c r="G54" s="91">
        <v>1.1000000000000001</v>
      </c>
      <c r="H54" s="91">
        <v>36.4</v>
      </c>
      <c r="I54" s="91">
        <v>33.200000000000003</v>
      </c>
    </row>
    <row r="55" spans="1:9" x14ac:dyDescent="0.25">
      <c r="A55" s="51" t="s">
        <v>374</v>
      </c>
      <c r="B55" s="51" t="s">
        <v>374</v>
      </c>
      <c r="C55" s="51" t="s">
        <v>375</v>
      </c>
      <c r="D55" s="51">
        <v>1.1000000000000001</v>
      </c>
      <c r="E55" s="91">
        <v>-9.6</v>
      </c>
      <c r="F55" s="91">
        <v>24.4</v>
      </c>
      <c r="G55" s="91">
        <v>1.7</v>
      </c>
      <c r="H55" s="91">
        <v>35.4</v>
      </c>
      <c r="I55" s="91">
        <v>21.2</v>
      </c>
    </row>
    <row r="56" spans="1:9" x14ac:dyDescent="0.25">
      <c r="A56" s="51" t="s">
        <v>374</v>
      </c>
      <c r="B56" s="51" t="s">
        <v>376</v>
      </c>
      <c r="C56" s="51" t="s">
        <v>375</v>
      </c>
      <c r="D56" s="51">
        <v>1.1000000000000001</v>
      </c>
      <c r="E56" s="91">
        <v>-9.6999999999999993</v>
      </c>
      <c r="F56" s="91">
        <v>24.3</v>
      </c>
      <c r="G56" s="91">
        <v>1.7</v>
      </c>
      <c r="H56" s="91">
        <v>33.9</v>
      </c>
      <c r="I56" s="91">
        <v>20.100000000000001</v>
      </c>
    </row>
    <row r="57" spans="1:9" x14ac:dyDescent="0.25">
      <c r="A57" s="51" t="s">
        <v>374</v>
      </c>
      <c r="B57" s="51" t="s">
        <v>377</v>
      </c>
      <c r="C57" s="51" t="s">
        <v>375</v>
      </c>
      <c r="D57" s="51">
        <v>1.1000000000000001</v>
      </c>
      <c r="E57" s="91">
        <v>-9.6</v>
      </c>
      <c r="F57" s="91">
        <v>24.6</v>
      </c>
      <c r="G57" s="91">
        <v>1.7</v>
      </c>
      <c r="H57" s="91">
        <v>36</v>
      </c>
      <c r="I57" s="91">
        <v>21.2</v>
      </c>
    </row>
    <row r="58" spans="1:9" x14ac:dyDescent="0.25">
      <c r="A58" s="51" t="s">
        <v>378</v>
      </c>
      <c r="B58" s="51" t="s">
        <v>378</v>
      </c>
      <c r="C58" s="51" t="s">
        <v>379</v>
      </c>
      <c r="D58" s="51">
        <v>1</v>
      </c>
      <c r="E58" s="91">
        <v>-9.9</v>
      </c>
      <c r="F58" s="91">
        <v>25.5</v>
      </c>
      <c r="G58" s="91">
        <v>1.5</v>
      </c>
      <c r="H58" s="91">
        <v>42.7</v>
      </c>
      <c r="I58" s="91">
        <v>28.3</v>
      </c>
    </row>
    <row r="59" spans="1:9" x14ac:dyDescent="0.25">
      <c r="A59" s="51" t="s">
        <v>378</v>
      </c>
      <c r="B59" s="51" t="s">
        <v>380</v>
      </c>
      <c r="C59" s="51" t="s">
        <v>379</v>
      </c>
      <c r="D59" s="51">
        <v>1.1000000000000001</v>
      </c>
      <c r="E59" s="91">
        <v>-9.6</v>
      </c>
      <c r="F59" s="91">
        <v>25.6</v>
      </c>
      <c r="G59" s="91">
        <v>1.5</v>
      </c>
      <c r="H59" s="91">
        <v>44</v>
      </c>
      <c r="I59" s="91">
        <v>29.5</v>
      </c>
    </row>
    <row r="60" spans="1:9" x14ac:dyDescent="0.25">
      <c r="A60" s="51" t="s">
        <v>378</v>
      </c>
      <c r="B60" s="51" t="s">
        <v>381</v>
      </c>
      <c r="C60" s="51" t="s">
        <v>379</v>
      </c>
      <c r="D60" s="51">
        <v>1.1000000000000001</v>
      </c>
      <c r="E60" s="91">
        <v>-9.6999999999999993</v>
      </c>
      <c r="F60" s="91">
        <v>25.3</v>
      </c>
      <c r="G60" s="91">
        <v>1.5</v>
      </c>
      <c r="H60" s="91">
        <v>44.1</v>
      </c>
      <c r="I60" s="91">
        <v>28.7</v>
      </c>
    </row>
    <row r="61" spans="1:9" x14ac:dyDescent="0.25">
      <c r="A61" s="51" t="s">
        <v>382</v>
      </c>
      <c r="B61" s="51" t="s">
        <v>382</v>
      </c>
      <c r="C61" s="51" t="s">
        <v>383</v>
      </c>
      <c r="D61" s="51">
        <v>1.1000000000000001</v>
      </c>
      <c r="E61" s="91">
        <v>-10.3</v>
      </c>
      <c r="F61" s="91">
        <v>11.6</v>
      </c>
      <c r="G61" s="91">
        <v>0.9</v>
      </c>
      <c r="H61" s="91">
        <v>33.299999999999997</v>
      </c>
      <c r="I61" s="91">
        <v>38.5</v>
      </c>
    </row>
    <row r="62" spans="1:9" x14ac:dyDescent="0.25">
      <c r="A62" s="51" t="s">
        <v>382</v>
      </c>
      <c r="B62" s="51" t="s">
        <v>384</v>
      </c>
      <c r="C62" s="51" t="s">
        <v>383</v>
      </c>
      <c r="D62" s="51">
        <v>1.1000000000000001</v>
      </c>
      <c r="E62" s="91">
        <v>-10.199999999999999</v>
      </c>
      <c r="F62" s="91">
        <v>11.7</v>
      </c>
      <c r="G62" s="91">
        <v>0.8</v>
      </c>
      <c r="H62" s="91">
        <v>34.5</v>
      </c>
      <c r="I62" s="91">
        <v>40.700000000000003</v>
      </c>
    </row>
    <row r="63" spans="1:9" x14ac:dyDescent="0.25">
      <c r="A63" s="51" t="s">
        <v>382</v>
      </c>
      <c r="B63" s="51" t="s">
        <v>385</v>
      </c>
      <c r="C63" s="51" t="s">
        <v>383</v>
      </c>
      <c r="D63" s="51">
        <v>1.1000000000000001</v>
      </c>
      <c r="E63" s="91">
        <v>-10.199999999999999</v>
      </c>
      <c r="F63" s="91">
        <v>11.4</v>
      </c>
      <c r="G63" s="91">
        <v>0.8</v>
      </c>
      <c r="H63" s="91">
        <v>36.4</v>
      </c>
      <c r="I63" s="91">
        <v>43</v>
      </c>
    </row>
    <row r="64" spans="1:9" x14ac:dyDescent="0.25">
      <c r="A64" s="51" t="s">
        <v>386</v>
      </c>
      <c r="B64" s="51" t="s">
        <v>386</v>
      </c>
      <c r="C64" s="51" t="s">
        <v>387</v>
      </c>
      <c r="D64" s="51">
        <v>1.1000000000000001</v>
      </c>
      <c r="E64" s="91">
        <v>-8.6</v>
      </c>
      <c r="F64" s="91">
        <v>12.9</v>
      </c>
      <c r="G64" s="91">
        <v>0.9</v>
      </c>
      <c r="H64" s="91">
        <v>37.9</v>
      </c>
      <c r="I64" s="91">
        <v>44</v>
      </c>
    </row>
    <row r="65" spans="1:9" x14ac:dyDescent="0.25">
      <c r="A65" s="51" t="s">
        <v>386</v>
      </c>
      <c r="B65" s="51" t="s">
        <v>388</v>
      </c>
      <c r="C65" s="51" t="s">
        <v>387</v>
      </c>
      <c r="D65" s="51">
        <v>1.1000000000000001</v>
      </c>
      <c r="E65" s="91">
        <v>-8.6999999999999993</v>
      </c>
      <c r="F65" s="91">
        <v>12.8</v>
      </c>
      <c r="G65" s="91">
        <v>0.9</v>
      </c>
      <c r="H65" s="91">
        <v>37.799999999999997</v>
      </c>
      <c r="I65" s="91">
        <v>43.8</v>
      </c>
    </row>
    <row r="66" spans="1:9" x14ac:dyDescent="0.25">
      <c r="A66" s="51" t="s">
        <v>386</v>
      </c>
      <c r="B66" s="51" t="s">
        <v>389</v>
      </c>
      <c r="C66" s="51" t="s">
        <v>387</v>
      </c>
      <c r="D66" s="51">
        <v>1</v>
      </c>
      <c r="E66" s="91">
        <v>-8.6999999999999993</v>
      </c>
      <c r="F66" s="91">
        <v>12.8</v>
      </c>
      <c r="G66" s="91">
        <v>0.9</v>
      </c>
      <c r="H66" s="91">
        <v>39.1</v>
      </c>
      <c r="I66" s="91">
        <v>43.2</v>
      </c>
    </row>
    <row r="67" spans="1:9" x14ac:dyDescent="0.25">
      <c r="A67" s="51" t="s">
        <v>390</v>
      </c>
      <c r="B67" s="51" t="s">
        <v>390</v>
      </c>
      <c r="C67" s="51" t="s">
        <v>391</v>
      </c>
      <c r="D67" s="51">
        <v>1.1000000000000001</v>
      </c>
      <c r="E67" s="91">
        <v>-9.4</v>
      </c>
      <c r="F67" s="91">
        <v>21.1</v>
      </c>
      <c r="G67" s="91">
        <v>0.7</v>
      </c>
      <c r="H67" s="91">
        <v>37.1</v>
      </c>
      <c r="I67" s="91">
        <v>51.7</v>
      </c>
    </row>
    <row r="68" spans="1:9" x14ac:dyDescent="0.25">
      <c r="A68" s="51" t="s">
        <v>390</v>
      </c>
      <c r="B68" s="51" t="s">
        <v>392</v>
      </c>
      <c r="C68" s="51" t="s">
        <v>391</v>
      </c>
      <c r="D68" s="51">
        <v>1</v>
      </c>
      <c r="E68" s="91">
        <v>-9.1999999999999993</v>
      </c>
      <c r="F68" s="91">
        <v>21.6</v>
      </c>
      <c r="G68" s="91">
        <v>0.9</v>
      </c>
      <c r="H68" s="91">
        <v>45.7</v>
      </c>
      <c r="I68" s="91">
        <v>53.5</v>
      </c>
    </row>
    <row r="69" spans="1:9" x14ac:dyDescent="0.25">
      <c r="A69" s="51" t="s">
        <v>390</v>
      </c>
      <c r="B69" s="51" t="s">
        <v>393</v>
      </c>
      <c r="C69" s="51" t="s">
        <v>391</v>
      </c>
      <c r="D69" s="51">
        <v>1.2</v>
      </c>
      <c r="E69" s="91">
        <v>-9</v>
      </c>
      <c r="F69" s="91">
        <v>22.3</v>
      </c>
      <c r="G69" s="91">
        <v>0.8</v>
      </c>
      <c r="H69" s="91">
        <v>45.8</v>
      </c>
      <c r="I69" s="91">
        <v>53.9</v>
      </c>
    </row>
    <row r="70" spans="1:9" x14ac:dyDescent="0.25">
      <c r="A70" s="51" t="s">
        <v>394</v>
      </c>
      <c r="B70" s="51" t="s">
        <v>394</v>
      </c>
      <c r="C70" s="51" t="s">
        <v>395</v>
      </c>
      <c r="D70" s="51">
        <v>1</v>
      </c>
      <c r="E70" s="91">
        <v>-9.5</v>
      </c>
      <c r="F70" s="91">
        <v>23.3</v>
      </c>
      <c r="G70" s="91">
        <v>1</v>
      </c>
      <c r="H70" s="91">
        <v>44.4</v>
      </c>
      <c r="I70" s="91">
        <v>42.9</v>
      </c>
    </row>
    <row r="71" spans="1:9" x14ac:dyDescent="0.25">
      <c r="A71" s="51" t="s">
        <v>394</v>
      </c>
      <c r="B71" s="51" t="s">
        <v>396</v>
      </c>
      <c r="C71" s="51" t="s">
        <v>395</v>
      </c>
      <c r="D71" s="51">
        <v>1.1000000000000001</v>
      </c>
      <c r="E71" s="91">
        <v>-9.5</v>
      </c>
      <c r="F71" s="91">
        <v>23.6</v>
      </c>
      <c r="G71" s="91">
        <v>1</v>
      </c>
      <c r="H71" s="91">
        <v>43.3</v>
      </c>
      <c r="I71" s="91">
        <v>43.9</v>
      </c>
    </row>
    <row r="72" spans="1:9" x14ac:dyDescent="0.25">
      <c r="A72" s="51" t="s">
        <v>394</v>
      </c>
      <c r="B72" s="51" t="s">
        <v>397</v>
      </c>
      <c r="C72" s="51" t="s">
        <v>395</v>
      </c>
      <c r="D72" s="51">
        <v>1</v>
      </c>
      <c r="E72" s="91">
        <v>-9.6</v>
      </c>
      <c r="F72" s="91">
        <v>23.6</v>
      </c>
      <c r="G72" s="91">
        <v>1</v>
      </c>
      <c r="H72" s="91">
        <v>44.1</v>
      </c>
      <c r="I72" s="91">
        <v>43.4</v>
      </c>
    </row>
    <row r="73" spans="1:9" x14ac:dyDescent="0.25">
      <c r="A73" s="51" t="s">
        <v>398</v>
      </c>
      <c r="B73" s="51" t="s">
        <v>398</v>
      </c>
      <c r="C73" s="51" t="s">
        <v>399</v>
      </c>
      <c r="D73" s="51">
        <v>1</v>
      </c>
      <c r="E73" s="91">
        <v>-9.8000000000000007</v>
      </c>
      <c r="F73" s="91">
        <v>21.5</v>
      </c>
      <c r="G73" s="91">
        <v>1.4</v>
      </c>
      <c r="H73" s="91">
        <v>45.1</v>
      </c>
      <c r="I73" s="91">
        <v>32.9</v>
      </c>
    </row>
    <row r="74" spans="1:9" x14ac:dyDescent="0.25">
      <c r="A74" s="51" t="s">
        <v>398</v>
      </c>
      <c r="B74" s="51" t="s">
        <v>400</v>
      </c>
      <c r="C74" s="51" t="s">
        <v>399</v>
      </c>
      <c r="D74" s="51">
        <v>1</v>
      </c>
      <c r="E74" s="91">
        <v>-9.9</v>
      </c>
      <c r="F74" s="91">
        <v>21</v>
      </c>
      <c r="G74" s="91">
        <v>1.5</v>
      </c>
      <c r="H74" s="91">
        <v>43.5</v>
      </c>
      <c r="I74" s="91">
        <v>29.1</v>
      </c>
    </row>
    <row r="75" spans="1:9" x14ac:dyDescent="0.25">
      <c r="A75" s="51" t="s">
        <v>398</v>
      </c>
      <c r="B75" s="51" t="s">
        <v>401</v>
      </c>
      <c r="C75" s="51" t="s">
        <v>399</v>
      </c>
      <c r="D75" s="51">
        <v>1</v>
      </c>
      <c r="E75" s="91">
        <v>-9.9</v>
      </c>
      <c r="F75" s="91">
        <v>21</v>
      </c>
      <c r="G75" s="91">
        <v>1.5</v>
      </c>
      <c r="H75" s="91">
        <v>45</v>
      </c>
      <c r="I75" s="91">
        <v>29.7</v>
      </c>
    </row>
    <row r="77" spans="1:9" x14ac:dyDescent="0.25">
      <c r="A77" s="88" t="s">
        <v>427</v>
      </c>
      <c r="B77" s="88"/>
    </row>
    <row r="78" spans="1:9" ht="16.5" x14ac:dyDescent="0.25">
      <c r="A78" s="19" t="s">
        <v>0</v>
      </c>
      <c r="B78" s="19" t="s">
        <v>324</v>
      </c>
      <c r="C78" s="19" t="s">
        <v>1</v>
      </c>
      <c r="D78" s="19" t="s">
        <v>325</v>
      </c>
      <c r="E78" s="21" t="s">
        <v>425</v>
      </c>
      <c r="F78" s="21" t="s">
        <v>426</v>
      </c>
      <c r="G78" s="21" t="s">
        <v>323</v>
      </c>
      <c r="H78" s="21" t="s">
        <v>322</v>
      </c>
      <c r="I78" s="21" t="s">
        <v>236</v>
      </c>
    </row>
    <row r="79" spans="1:9" x14ac:dyDescent="0.25">
      <c r="A79" s="51" t="s">
        <v>428</v>
      </c>
      <c r="B79" s="51" t="s">
        <v>429</v>
      </c>
      <c r="C79" s="51" t="s">
        <v>430</v>
      </c>
      <c r="D79" s="51">
        <v>0.42</v>
      </c>
      <c r="E79" s="91">
        <v>-10.2532823592816</v>
      </c>
      <c r="F79" s="91">
        <v>27.733609548954099</v>
      </c>
      <c r="G79" s="91">
        <v>1.9957751807063</v>
      </c>
      <c r="H79" s="91">
        <v>43.032974501835099</v>
      </c>
      <c r="I79" s="91">
        <v>21.5620351018724</v>
      </c>
    </row>
    <row r="80" spans="1:9" x14ac:dyDescent="0.25">
      <c r="A80" s="51" t="s">
        <v>428</v>
      </c>
      <c r="B80" s="51" t="s">
        <v>431</v>
      </c>
      <c r="C80" s="51" t="s">
        <v>430</v>
      </c>
      <c r="D80" s="51">
        <v>0.39</v>
      </c>
      <c r="E80" s="91">
        <v>-10.2634182244446</v>
      </c>
      <c r="F80" s="91">
        <v>27.282044843275902</v>
      </c>
      <c r="G80" s="91">
        <v>2.2433011936228899</v>
      </c>
      <c r="H80" s="91">
        <v>45.901549622479401</v>
      </c>
      <c r="I80" s="91">
        <v>20.461607987801798</v>
      </c>
    </row>
    <row r="81" spans="1:9" x14ac:dyDescent="0.25">
      <c r="A81" s="51" t="s">
        <v>428</v>
      </c>
      <c r="B81" s="51" t="s">
        <v>432</v>
      </c>
      <c r="C81" s="51" t="s">
        <v>430</v>
      </c>
      <c r="D81" s="51">
        <v>0.43</v>
      </c>
      <c r="E81" s="91">
        <v>-10.2947575846765</v>
      </c>
      <c r="F81" s="91">
        <v>27.188660224676099</v>
      </c>
      <c r="G81" s="91">
        <v>2.05446367422492</v>
      </c>
      <c r="H81" s="91">
        <v>42.036695828005797</v>
      </c>
      <c r="I81" s="91">
        <v>20.461153124970501</v>
      </c>
    </row>
    <row r="82" spans="1:9" x14ac:dyDescent="0.25">
      <c r="A82" s="51" t="s">
        <v>433</v>
      </c>
      <c r="B82" s="51" t="s">
        <v>433</v>
      </c>
      <c r="C82" s="51" t="s">
        <v>434</v>
      </c>
      <c r="D82" s="51">
        <v>0.39</v>
      </c>
      <c r="E82" s="91">
        <v>-10.2949990006923</v>
      </c>
      <c r="F82" s="91">
        <v>10.047846511368901</v>
      </c>
      <c r="G82" s="91">
        <v>1.55483483331714</v>
      </c>
      <c r="H82" s="91">
        <v>38.520860833207102</v>
      </c>
      <c r="I82" s="91">
        <v>24.7748892729816</v>
      </c>
    </row>
    <row r="83" spans="1:9" x14ac:dyDescent="0.25">
      <c r="A83" s="51" t="s">
        <v>433</v>
      </c>
      <c r="B83" s="51" t="s">
        <v>435</v>
      </c>
      <c r="C83" s="51" t="s">
        <v>434</v>
      </c>
      <c r="D83" s="51">
        <v>0.37</v>
      </c>
      <c r="E83" s="91">
        <v>-10.2298757790798</v>
      </c>
      <c r="F83" s="91">
        <v>9.6505234043107695</v>
      </c>
      <c r="G83" s="91">
        <v>1.4782644447764699</v>
      </c>
      <c r="H83" s="91">
        <v>35.380562321919903</v>
      </c>
      <c r="I83" s="91">
        <v>23.933851921379201</v>
      </c>
    </row>
    <row r="84" spans="1:9" x14ac:dyDescent="0.25">
      <c r="A84" s="51" t="s">
        <v>433</v>
      </c>
      <c r="B84" s="51" t="s">
        <v>436</v>
      </c>
      <c r="C84" s="51" t="s">
        <v>434</v>
      </c>
      <c r="D84" s="51">
        <v>0.43</v>
      </c>
      <c r="E84" s="91">
        <v>-10.288759480524501</v>
      </c>
      <c r="F84" s="91">
        <v>10.2276197286706</v>
      </c>
      <c r="G84" s="91">
        <v>1.6047848330949801</v>
      </c>
      <c r="H84" s="91">
        <v>42.098969256832603</v>
      </c>
      <c r="I84" s="91">
        <v>26.2334042474968</v>
      </c>
    </row>
    <row r="85" spans="1:9" x14ac:dyDescent="0.25">
      <c r="A85" s="51" t="s">
        <v>437</v>
      </c>
      <c r="B85" s="51" t="s">
        <v>437</v>
      </c>
      <c r="C85" s="51" t="s">
        <v>438</v>
      </c>
      <c r="D85" s="51">
        <v>0.43</v>
      </c>
      <c r="E85" s="91">
        <v>-10.575610295379301</v>
      </c>
      <c r="F85" s="91">
        <v>20.139232953325301</v>
      </c>
      <c r="G85" s="91">
        <v>1.3023468357513699</v>
      </c>
      <c r="H85" s="91">
        <v>40.772152507504003</v>
      </c>
      <c r="I85" s="91">
        <v>31.306677597892701</v>
      </c>
    </row>
    <row r="86" spans="1:9" x14ac:dyDescent="0.25">
      <c r="A86" s="51" t="s">
        <v>437</v>
      </c>
      <c r="B86" s="51" t="s">
        <v>439</v>
      </c>
      <c r="C86" s="51" t="s">
        <v>438</v>
      </c>
      <c r="D86" s="51">
        <v>0.43</v>
      </c>
      <c r="E86" s="91">
        <v>-10.3910294082145</v>
      </c>
      <c r="F86" s="91">
        <v>19.8809326375961</v>
      </c>
      <c r="G86" s="91">
        <v>1.27454886457623</v>
      </c>
      <c r="H86" s="91">
        <v>41.530654091052497</v>
      </c>
      <c r="I86" s="91">
        <v>32.584591493760101</v>
      </c>
    </row>
    <row r="87" spans="1:9" x14ac:dyDescent="0.25">
      <c r="A87" s="51" t="s">
        <v>437</v>
      </c>
      <c r="B87" s="51" t="s">
        <v>440</v>
      </c>
      <c r="C87" s="51" t="s">
        <v>438</v>
      </c>
      <c r="D87" s="51">
        <v>0.41</v>
      </c>
      <c r="E87" s="91">
        <v>-10.5074563768268</v>
      </c>
      <c r="F87" s="91">
        <v>19.381060253550402</v>
      </c>
      <c r="G87" s="91">
        <v>1.27666274184596</v>
      </c>
      <c r="H87" s="91">
        <v>40.839360167157302</v>
      </c>
      <c r="I87" s="91">
        <v>31.989153304580899</v>
      </c>
    </row>
    <row r="88" spans="1:9" x14ac:dyDescent="0.25">
      <c r="A88" s="51" t="s">
        <v>441</v>
      </c>
      <c r="B88" s="51" t="s">
        <v>441</v>
      </c>
      <c r="C88" s="51" t="s">
        <v>442</v>
      </c>
      <c r="D88" s="51">
        <v>0.41</v>
      </c>
      <c r="E88" s="91">
        <v>-10.101889866890099</v>
      </c>
      <c r="F88" s="91">
        <v>17.901266154420298</v>
      </c>
      <c r="G88" s="91">
        <v>1.2105254676702499</v>
      </c>
      <c r="H88" s="91">
        <v>43.437096729590003</v>
      </c>
      <c r="I88" s="91">
        <v>35.882844177733702</v>
      </c>
    </row>
    <row r="89" spans="1:9" x14ac:dyDescent="0.25">
      <c r="A89" s="51" t="s">
        <v>441</v>
      </c>
      <c r="B89" s="51" t="s">
        <v>443</v>
      </c>
      <c r="C89" s="51" t="s">
        <v>442</v>
      </c>
      <c r="D89" s="51">
        <v>0.42</v>
      </c>
      <c r="E89" s="91">
        <v>-10.040914333415699</v>
      </c>
      <c r="F89" s="91">
        <v>17.304383393798599</v>
      </c>
      <c r="G89" s="91">
        <v>1.1149284307913001</v>
      </c>
      <c r="H89" s="91">
        <v>41.9784136569141</v>
      </c>
      <c r="I89" s="91">
        <v>37.6512182285283</v>
      </c>
    </row>
    <row r="90" spans="1:9" x14ac:dyDescent="0.25">
      <c r="A90" s="51" t="s">
        <v>441</v>
      </c>
      <c r="B90" s="51" t="s">
        <v>444</v>
      </c>
      <c r="C90" s="51" t="s">
        <v>442</v>
      </c>
      <c r="D90" s="51">
        <v>0.43</v>
      </c>
      <c r="E90" s="91">
        <v>-10.0906626098655</v>
      </c>
      <c r="F90" s="91">
        <v>17.038099546030299</v>
      </c>
      <c r="G90" s="91">
        <v>1.0777038672795101</v>
      </c>
      <c r="H90" s="91">
        <v>38.817552272975099</v>
      </c>
      <c r="I90" s="91">
        <v>36.0187556633377</v>
      </c>
    </row>
    <row r="91" spans="1:9" x14ac:dyDescent="0.25">
      <c r="A91" s="51" t="s">
        <v>445</v>
      </c>
      <c r="B91" s="51" t="s">
        <v>445</v>
      </c>
      <c r="C91" s="51" t="s">
        <v>446</v>
      </c>
      <c r="D91" s="51">
        <v>0.4</v>
      </c>
      <c r="E91" s="91">
        <v>-10.3706152714753</v>
      </c>
      <c r="F91" s="91">
        <v>13.8284525996773</v>
      </c>
      <c r="G91" s="91">
        <v>1.1530408213230401</v>
      </c>
      <c r="H91" s="91">
        <v>38.341264293003299</v>
      </c>
      <c r="I91" s="91">
        <v>33.252304327793901</v>
      </c>
    </row>
    <row r="92" spans="1:9" x14ac:dyDescent="0.25">
      <c r="A92" s="51" t="s">
        <v>445</v>
      </c>
      <c r="B92" s="51" t="s">
        <v>447</v>
      </c>
      <c r="C92" s="51" t="s">
        <v>446</v>
      </c>
      <c r="D92" s="51">
        <v>0.39</v>
      </c>
      <c r="E92" s="91">
        <v>-10.6083664325017</v>
      </c>
      <c r="F92" s="91">
        <v>13.252186526561999</v>
      </c>
      <c r="G92" s="91">
        <v>1.1888874003341099</v>
      </c>
      <c r="H92" s="91">
        <v>39.480869968385697</v>
      </c>
      <c r="I92" s="91">
        <v>33.208249963192699</v>
      </c>
    </row>
    <row r="93" spans="1:9" x14ac:dyDescent="0.25">
      <c r="A93" s="51" t="s">
        <v>445</v>
      </c>
      <c r="B93" s="51" t="s">
        <v>448</v>
      </c>
      <c r="C93" s="51" t="s">
        <v>446</v>
      </c>
      <c r="D93" s="51">
        <v>0.38</v>
      </c>
      <c r="E93" s="91">
        <v>-10.5915602540676</v>
      </c>
      <c r="F93" s="91">
        <v>13.683915465356201</v>
      </c>
      <c r="G93" s="91">
        <v>1.22206346981743</v>
      </c>
      <c r="H93" s="91">
        <v>43.690868777551998</v>
      </c>
      <c r="I93" s="91">
        <v>35.7517181853731</v>
      </c>
    </row>
    <row r="94" spans="1:9" x14ac:dyDescent="0.25">
      <c r="A94" s="51" t="s">
        <v>449</v>
      </c>
      <c r="B94" s="51" t="s">
        <v>449</v>
      </c>
      <c r="C94" s="51" t="s">
        <v>450</v>
      </c>
      <c r="D94" s="51">
        <v>0.4</v>
      </c>
      <c r="E94" s="91">
        <v>-11.1325929086572</v>
      </c>
      <c r="F94" s="91">
        <v>18.551336718426999</v>
      </c>
      <c r="G94" s="91">
        <v>1.2750007363772</v>
      </c>
      <c r="H94" s="91">
        <v>43.777594374116099</v>
      </c>
      <c r="I94" s="91">
        <v>34.335348306155502</v>
      </c>
    </row>
    <row r="95" spans="1:9" x14ac:dyDescent="0.25">
      <c r="A95" s="51" t="s">
        <v>449</v>
      </c>
      <c r="B95" s="51" t="s">
        <v>451</v>
      </c>
      <c r="C95" s="51" t="s">
        <v>450</v>
      </c>
      <c r="D95" s="51">
        <v>0.43</v>
      </c>
      <c r="E95" s="91">
        <v>-11.284355585483301</v>
      </c>
      <c r="F95" s="91">
        <v>18.966476817039201</v>
      </c>
      <c r="G95" s="91">
        <v>1.2869253464421899</v>
      </c>
      <c r="H95" s="91">
        <v>42.0383788936497</v>
      </c>
      <c r="I95" s="91">
        <v>32.665747869422198</v>
      </c>
    </row>
    <row r="96" spans="1:9" x14ac:dyDescent="0.25">
      <c r="A96" s="51" t="s">
        <v>449</v>
      </c>
      <c r="B96" s="51" t="s">
        <v>452</v>
      </c>
      <c r="C96" s="51" t="s">
        <v>450</v>
      </c>
      <c r="D96" s="51">
        <v>0.43</v>
      </c>
      <c r="E96" s="91">
        <v>-11.457604427576401</v>
      </c>
      <c r="F96" s="91">
        <v>18.721389170396598</v>
      </c>
      <c r="G96" s="91">
        <v>1.4453639595358101</v>
      </c>
      <c r="H96" s="91">
        <v>45.881378780711501</v>
      </c>
      <c r="I96" s="91">
        <v>31.743823746266902</v>
      </c>
    </row>
    <row r="97" spans="1:9" x14ac:dyDescent="0.25">
      <c r="A97" s="51" t="s">
        <v>453</v>
      </c>
      <c r="B97" s="51" t="s">
        <v>453</v>
      </c>
      <c r="C97" s="51" t="s">
        <v>454</v>
      </c>
      <c r="D97" s="51">
        <v>0.39</v>
      </c>
      <c r="E97" s="91">
        <v>-10.366828457279301</v>
      </c>
      <c r="F97" s="91">
        <v>25.152648732394901</v>
      </c>
      <c r="G97" s="91">
        <v>1.2786685255021899</v>
      </c>
      <c r="H97" s="91">
        <v>42.601518220303099</v>
      </c>
      <c r="I97" s="91">
        <v>33.317093031261997</v>
      </c>
    </row>
    <row r="98" spans="1:9" x14ac:dyDescent="0.25">
      <c r="A98" s="51" t="s">
        <v>453</v>
      </c>
      <c r="B98" s="51" t="s">
        <v>455</v>
      </c>
      <c r="C98" s="51" t="s">
        <v>454</v>
      </c>
      <c r="D98" s="51">
        <v>0.4</v>
      </c>
      <c r="E98" s="91">
        <v>-10.3523057068812</v>
      </c>
      <c r="F98" s="91">
        <v>24.962733227175999</v>
      </c>
      <c r="G98" s="91">
        <v>1.1622274123271199</v>
      </c>
      <c r="H98" s="91">
        <v>38.421476396485403</v>
      </c>
      <c r="I98" s="91">
        <v>33.058484070302796</v>
      </c>
    </row>
    <row r="99" spans="1:9" x14ac:dyDescent="0.25">
      <c r="A99" s="51" t="s">
        <v>453</v>
      </c>
      <c r="B99" s="51" t="s">
        <v>456</v>
      </c>
      <c r="C99" s="51" t="s">
        <v>454</v>
      </c>
      <c r="D99" s="51">
        <v>0.39</v>
      </c>
      <c r="E99" s="91">
        <v>-10.4168806489307</v>
      </c>
      <c r="F99" s="91">
        <v>25.143492500453199</v>
      </c>
      <c r="G99" s="91">
        <v>1.29350569576519</v>
      </c>
      <c r="H99" s="91">
        <v>44.178234254819998</v>
      </c>
      <c r="I99" s="91">
        <v>34.153876863051401</v>
      </c>
    </row>
    <row r="100" spans="1:9" x14ac:dyDescent="0.25">
      <c r="A100" s="51" t="s">
        <v>457</v>
      </c>
      <c r="B100" s="51" t="s">
        <v>457</v>
      </c>
      <c r="C100" s="51" t="s">
        <v>458</v>
      </c>
      <c r="D100" s="51">
        <v>0.42</v>
      </c>
      <c r="E100" s="91">
        <v>-10.2589039867518</v>
      </c>
      <c r="F100" s="91">
        <v>19.9636669503892</v>
      </c>
      <c r="G100" s="91">
        <v>1.5437365757436401</v>
      </c>
      <c r="H100" s="91">
        <v>40.238618014612697</v>
      </c>
      <c r="I100" s="91">
        <v>26.065728212230098</v>
      </c>
    </row>
    <row r="101" spans="1:9" x14ac:dyDescent="0.25">
      <c r="A101" s="51" t="s">
        <v>457</v>
      </c>
      <c r="B101" s="51" t="s">
        <v>459</v>
      </c>
      <c r="C101" s="51" t="s">
        <v>458</v>
      </c>
      <c r="D101" s="51">
        <v>0.43</v>
      </c>
      <c r="E101" s="91">
        <v>-10.399276846580699</v>
      </c>
      <c r="F101" s="91">
        <v>20.1077696785615</v>
      </c>
      <c r="G101" s="91">
        <v>1.7217720545422901</v>
      </c>
      <c r="H101" s="91">
        <v>42.207246479927903</v>
      </c>
      <c r="I101" s="91">
        <v>24.513841056125202</v>
      </c>
    </row>
    <row r="102" spans="1:9" x14ac:dyDescent="0.25">
      <c r="A102" s="51" t="s">
        <v>457</v>
      </c>
      <c r="B102" s="51" t="s">
        <v>460</v>
      </c>
      <c r="C102" s="51" t="s">
        <v>458</v>
      </c>
      <c r="D102" s="51">
        <v>0.38</v>
      </c>
      <c r="E102" s="91">
        <v>-10.344797749211301</v>
      </c>
      <c r="F102" s="91">
        <v>19.642311614400398</v>
      </c>
      <c r="G102" s="91">
        <v>1.50783147310223</v>
      </c>
      <c r="H102" s="91">
        <v>39.060341806450197</v>
      </c>
      <c r="I102" s="91">
        <v>25.904978443039699</v>
      </c>
    </row>
    <row r="103" spans="1:9" x14ac:dyDescent="0.25">
      <c r="A103" s="51" t="s">
        <v>461</v>
      </c>
      <c r="B103" s="51" t="s">
        <v>462</v>
      </c>
      <c r="C103" s="51" t="s">
        <v>463</v>
      </c>
      <c r="D103" s="51">
        <v>0.43</v>
      </c>
      <c r="E103" s="91">
        <v>-10.409796250965099</v>
      </c>
      <c r="F103" s="91">
        <v>20.3119846610875</v>
      </c>
      <c r="G103" s="91">
        <v>2.0463109123608301</v>
      </c>
      <c r="H103" s="91">
        <v>34.847200418852999</v>
      </c>
      <c r="I103" s="91">
        <v>17.0292794747645</v>
      </c>
    </row>
    <row r="104" spans="1:9" x14ac:dyDescent="0.25">
      <c r="A104" s="51" t="s">
        <v>461</v>
      </c>
      <c r="B104" s="51" t="s">
        <v>464</v>
      </c>
      <c r="C104" s="51" t="s">
        <v>463</v>
      </c>
      <c r="D104" s="51">
        <v>0.41</v>
      </c>
      <c r="E104" s="91">
        <v>-10.1948182404007</v>
      </c>
      <c r="F104" s="91">
        <v>20.639636408695701</v>
      </c>
      <c r="G104" s="91">
        <v>2.1401559383270001</v>
      </c>
      <c r="H104" s="91">
        <v>37.046605947125201</v>
      </c>
      <c r="I104" s="91">
        <v>17.310236737274899</v>
      </c>
    </row>
    <row r="105" spans="1:9" x14ac:dyDescent="0.25">
      <c r="A105" s="51" t="s">
        <v>461</v>
      </c>
      <c r="B105" s="51" t="s">
        <v>465</v>
      </c>
      <c r="C105" s="51" t="s">
        <v>463</v>
      </c>
      <c r="D105" s="51">
        <v>0.43</v>
      </c>
      <c r="E105" s="91">
        <v>-10.3613845017908</v>
      </c>
      <c r="F105" s="91">
        <v>20.500395445739599</v>
      </c>
      <c r="G105" s="91">
        <v>2.1636910379943601</v>
      </c>
      <c r="H105" s="91">
        <v>37.263521661710698</v>
      </c>
      <c r="I105" s="91">
        <v>17.222200862953201</v>
      </c>
    </row>
  </sheetData>
  <sortState xmlns:xlrd2="http://schemas.microsoft.com/office/spreadsheetml/2017/richdata2" ref="A3:I75">
    <sortCondition ref="B3:B75"/>
  </sortState>
  <phoneticPr fontId="4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94288-CF16-461E-9EE7-BA7F50C3F31F}">
  <dimension ref="A1:K18"/>
  <sheetViews>
    <sheetView zoomScale="162" workbookViewId="0">
      <selection activeCell="D19" sqref="D19"/>
    </sheetView>
  </sheetViews>
  <sheetFormatPr defaultColWidth="8.7109375" defaultRowHeight="15" x14ac:dyDescent="0.25"/>
  <cols>
    <col min="1" max="1" width="13.5703125" customWidth="1"/>
    <col min="2" max="2" width="14" customWidth="1"/>
    <col min="3" max="3" width="10.7109375" bestFit="1" customWidth="1"/>
    <col min="4" max="4" width="8.28515625" bestFit="1" customWidth="1"/>
    <col min="5" max="5" width="10.7109375" bestFit="1" customWidth="1"/>
    <col min="6" max="6" width="8.140625" bestFit="1" customWidth="1"/>
    <col min="7" max="7" width="9.7109375" bestFit="1" customWidth="1"/>
    <col min="8" max="8" width="7.140625" bestFit="1" customWidth="1"/>
    <col min="9" max="9" width="9.42578125" bestFit="1" customWidth="1"/>
    <col min="10" max="10" width="7" bestFit="1" customWidth="1"/>
    <col min="11" max="11" width="3.140625" bestFit="1" customWidth="1"/>
  </cols>
  <sheetData>
    <row r="1" spans="1:11" x14ac:dyDescent="0.25">
      <c r="A1" s="53" t="s">
        <v>179</v>
      </c>
      <c r="B1" s="54" t="s">
        <v>180</v>
      </c>
      <c r="C1" s="46" t="s">
        <v>181</v>
      </c>
      <c r="D1" s="46" t="s">
        <v>182</v>
      </c>
      <c r="E1" s="46" t="s">
        <v>183</v>
      </c>
      <c r="F1" s="46" t="s">
        <v>184</v>
      </c>
      <c r="G1" s="46" t="s">
        <v>185</v>
      </c>
      <c r="H1" s="46" t="s">
        <v>186</v>
      </c>
      <c r="I1" s="46" t="s">
        <v>187</v>
      </c>
      <c r="J1" s="46" t="s">
        <v>188</v>
      </c>
      <c r="K1" s="54" t="s">
        <v>189</v>
      </c>
    </row>
    <row r="2" spans="1:11" x14ac:dyDescent="0.25">
      <c r="A2" s="55" t="s">
        <v>466</v>
      </c>
      <c r="B2" s="56" t="s">
        <v>190</v>
      </c>
      <c r="C2" s="92" t="s">
        <v>467</v>
      </c>
      <c r="D2" s="92">
        <v>0.1</v>
      </c>
      <c r="E2" s="92" t="s">
        <v>468</v>
      </c>
      <c r="F2" s="92">
        <v>0.1</v>
      </c>
      <c r="G2" s="92">
        <v>10.199999999999999</v>
      </c>
      <c r="H2" s="92">
        <v>0.2</v>
      </c>
      <c r="I2" s="92">
        <v>70.2</v>
      </c>
      <c r="J2" s="92">
        <v>1.3</v>
      </c>
      <c r="K2" s="56">
        <v>5</v>
      </c>
    </row>
    <row r="3" spans="1:11" x14ac:dyDescent="0.25">
      <c r="A3" s="55" t="s">
        <v>194</v>
      </c>
      <c r="B3" s="56" t="s">
        <v>190</v>
      </c>
      <c r="C3" s="92" t="s">
        <v>469</v>
      </c>
      <c r="D3" s="92">
        <v>0.3</v>
      </c>
      <c r="E3" s="92" t="s">
        <v>470</v>
      </c>
      <c r="F3" s="92">
        <v>0.2</v>
      </c>
      <c r="G3" s="92">
        <v>10.3</v>
      </c>
      <c r="H3" s="92">
        <v>0.3</v>
      </c>
      <c r="I3" s="92">
        <v>70.099999999999994</v>
      </c>
      <c r="J3" s="92">
        <v>2.1</v>
      </c>
      <c r="K3" s="56">
        <v>5</v>
      </c>
    </row>
    <row r="4" spans="1:11" ht="15.75" x14ac:dyDescent="0.25">
      <c r="A4" s="93" t="s">
        <v>471</v>
      </c>
      <c r="B4" s="56" t="s">
        <v>190</v>
      </c>
      <c r="C4" s="94" t="s">
        <v>472</v>
      </c>
      <c r="D4" s="94">
        <v>0.15275252316521823</v>
      </c>
      <c r="E4" s="94" t="s">
        <v>468</v>
      </c>
      <c r="F4" s="94">
        <v>5.7735026918936325E-2</v>
      </c>
      <c r="G4" s="94">
        <v>10.333333333333334</v>
      </c>
      <c r="H4" s="94">
        <v>5.7735026918690181E-2</v>
      </c>
      <c r="I4" s="94">
        <v>70.433333333333337</v>
      </c>
      <c r="J4" s="94">
        <v>0.70237691685652981</v>
      </c>
      <c r="K4" s="93">
        <v>3</v>
      </c>
    </row>
    <row r="5" spans="1:11" x14ac:dyDescent="0.25">
      <c r="A5" s="55" t="s">
        <v>466</v>
      </c>
      <c r="B5" s="56" t="s">
        <v>193</v>
      </c>
      <c r="C5" s="92">
        <v>2.1</v>
      </c>
      <c r="D5" s="92">
        <v>0.1</v>
      </c>
      <c r="E5" s="92" t="s">
        <v>473</v>
      </c>
      <c r="F5" s="92">
        <v>0.2</v>
      </c>
      <c r="G5" s="92">
        <v>2.8</v>
      </c>
      <c r="H5" s="92">
        <v>0.1</v>
      </c>
      <c r="I5" s="92">
        <v>45.9</v>
      </c>
      <c r="J5" s="92">
        <v>1.1000000000000001</v>
      </c>
      <c r="K5" s="56">
        <v>4</v>
      </c>
    </row>
    <row r="6" spans="1:11" x14ac:dyDescent="0.25">
      <c r="A6" s="55" t="s">
        <v>194</v>
      </c>
      <c r="B6" s="56" t="s">
        <v>193</v>
      </c>
      <c r="C6" s="92">
        <v>2.8</v>
      </c>
      <c r="D6" s="92">
        <v>0.5</v>
      </c>
      <c r="E6" s="92" t="s">
        <v>474</v>
      </c>
      <c r="F6" s="92">
        <v>0.1</v>
      </c>
      <c r="G6" s="92">
        <v>2.9</v>
      </c>
      <c r="H6" s="92">
        <v>0</v>
      </c>
      <c r="I6" s="92">
        <v>46</v>
      </c>
      <c r="J6" s="92">
        <v>0.6</v>
      </c>
      <c r="K6" s="56">
        <v>4</v>
      </c>
    </row>
    <row r="7" spans="1:11" ht="15.75" x14ac:dyDescent="0.25">
      <c r="A7" s="93" t="s">
        <v>471</v>
      </c>
      <c r="B7" s="56" t="s">
        <v>193</v>
      </c>
      <c r="C7" s="94">
        <v>2.2333333333333334</v>
      </c>
      <c r="D7" s="94">
        <v>5.7735026918967092E-2</v>
      </c>
      <c r="E7" s="94" t="s">
        <v>475</v>
      </c>
      <c r="F7" s="94">
        <v>9.9999999999954528E-2</v>
      </c>
      <c r="G7" s="94">
        <v>2.7999999999999994</v>
      </c>
      <c r="H7" s="94">
        <v>0</v>
      </c>
      <c r="I7" s="94">
        <v>45.79999999999999</v>
      </c>
      <c r="J7" s="94">
        <v>0.20000000000218279</v>
      </c>
      <c r="K7" s="93">
        <v>3</v>
      </c>
    </row>
    <row r="8" spans="1:11" x14ac:dyDescent="0.25">
      <c r="A8" s="55" t="s">
        <v>466</v>
      </c>
      <c r="B8" s="56" t="s">
        <v>191</v>
      </c>
      <c r="C8" s="92" t="s">
        <v>476</v>
      </c>
      <c r="D8" s="92">
        <v>0.1</v>
      </c>
      <c r="E8" s="92" t="s">
        <v>477</v>
      </c>
      <c r="F8" s="92">
        <v>0.1</v>
      </c>
      <c r="G8" s="92">
        <v>9.6</v>
      </c>
      <c r="H8" s="92">
        <v>0.4</v>
      </c>
      <c r="I8" s="92">
        <v>41.1</v>
      </c>
      <c r="J8" s="92">
        <v>1.7</v>
      </c>
      <c r="K8" s="56">
        <v>11</v>
      </c>
    </row>
    <row r="9" spans="1:11" x14ac:dyDescent="0.25">
      <c r="A9" s="55" t="s">
        <v>194</v>
      </c>
      <c r="B9" s="56" t="s">
        <v>191</v>
      </c>
      <c r="C9" s="92" t="s">
        <v>476</v>
      </c>
      <c r="D9" s="92">
        <v>0.2</v>
      </c>
      <c r="E9" s="92" t="s">
        <v>477</v>
      </c>
      <c r="F9" s="92">
        <v>0.2</v>
      </c>
      <c r="G9" s="92">
        <v>9.6</v>
      </c>
      <c r="H9" s="92">
        <v>0.3</v>
      </c>
      <c r="I9" s="92">
        <v>40.799999999999997</v>
      </c>
      <c r="J9" s="92">
        <v>0.5</v>
      </c>
      <c r="K9" s="56">
        <v>11</v>
      </c>
    </row>
    <row r="10" spans="1:11" ht="15.75" x14ac:dyDescent="0.25">
      <c r="A10" s="93" t="s">
        <v>471</v>
      </c>
      <c r="B10" s="56" t="s">
        <v>191</v>
      </c>
      <c r="C10" s="94" t="s">
        <v>476</v>
      </c>
      <c r="D10" s="94">
        <v>6.9006555934248176E-2</v>
      </c>
      <c r="E10" s="94" t="s">
        <v>477</v>
      </c>
      <c r="F10" s="94">
        <v>8.9973541083420608E-2</v>
      </c>
      <c r="G10" s="94">
        <v>9.4714285714285715</v>
      </c>
      <c r="H10" s="94">
        <v>0.12535663410564191</v>
      </c>
      <c r="I10" s="94">
        <v>40.800000000000004</v>
      </c>
      <c r="J10" s="94">
        <v>0.43588989435360831</v>
      </c>
      <c r="K10" s="93">
        <v>7</v>
      </c>
    </row>
    <row r="11" spans="1:11" x14ac:dyDescent="0.25">
      <c r="A11" s="55" t="s">
        <v>466</v>
      </c>
      <c r="B11" s="56" t="s">
        <v>192</v>
      </c>
      <c r="C11" s="92">
        <v>47.6</v>
      </c>
      <c r="D11" s="92">
        <v>0.1</v>
      </c>
      <c r="E11" s="92">
        <v>36.6</v>
      </c>
      <c r="F11" s="92">
        <v>0.2</v>
      </c>
      <c r="G11" s="92">
        <v>9.5</v>
      </c>
      <c r="H11" s="92">
        <v>0.1</v>
      </c>
      <c r="I11" s="92">
        <v>40.700000000000003</v>
      </c>
      <c r="J11" s="92">
        <v>0.3</v>
      </c>
      <c r="K11" s="56">
        <v>7</v>
      </c>
    </row>
    <row r="12" spans="1:11" x14ac:dyDescent="0.25">
      <c r="A12" s="55" t="s">
        <v>194</v>
      </c>
      <c r="B12" s="56" t="s">
        <v>192</v>
      </c>
      <c r="C12" s="92">
        <v>47.6</v>
      </c>
      <c r="D12" s="92">
        <v>0.3</v>
      </c>
      <c r="E12" s="92">
        <v>36.6</v>
      </c>
      <c r="F12" s="92">
        <v>0.1</v>
      </c>
      <c r="G12" s="92">
        <v>9.6</v>
      </c>
      <c r="H12" s="92">
        <v>0.1</v>
      </c>
      <c r="I12" s="92">
        <v>41.2</v>
      </c>
      <c r="J12" s="92">
        <v>0.4</v>
      </c>
      <c r="K12" s="56">
        <v>7</v>
      </c>
    </row>
    <row r="13" spans="1:11" ht="15.75" x14ac:dyDescent="0.25">
      <c r="A13" s="93" t="s">
        <v>471</v>
      </c>
      <c r="B13" s="56" t="s">
        <v>192</v>
      </c>
      <c r="C13" s="94">
        <v>47.566666666666663</v>
      </c>
      <c r="D13" s="94">
        <v>5.7735026924843662E-2</v>
      </c>
      <c r="E13" s="95">
        <v>36.54974924851377</v>
      </c>
      <c r="F13" s="95">
        <v>4.712707028770774E-2</v>
      </c>
      <c r="G13" s="94">
        <v>9.6333333333333329</v>
      </c>
      <c r="H13" s="94">
        <v>0.15275252316531127</v>
      </c>
      <c r="I13" s="94">
        <v>41.3</v>
      </c>
      <c r="J13" s="94">
        <v>0.70000000000049367</v>
      </c>
      <c r="K13" s="93">
        <v>3</v>
      </c>
    </row>
    <row r="14" spans="1:11" ht="15.75" x14ac:dyDescent="0.25">
      <c r="A14" s="2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ht="15.75" x14ac:dyDescent="0.25">
      <c r="A15" s="2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 ht="15.75" x14ac:dyDescent="0.25">
      <c r="A16" s="2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 ht="15.75" x14ac:dyDescent="0.25">
      <c r="A17" s="2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ht="15.75" x14ac:dyDescent="0.25">
      <c r="A18" s="2"/>
      <c r="B18" s="1"/>
      <c r="C18" s="1"/>
      <c r="D18" s="1"/>
      <c r="E18" s="1"/>
      <c r="F18" s="1"/>
      <c r="G18" s="1"/>
      <c r="H18" s="1"/>
      <c r="I18" s="1"/>
      <c r="J18" s="1"/>
      <c r="K18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902E6-1B48-4477-84F7-AF8D29A13C24}">
  <dimension ref="A1:G82"/>
  <sheetViews>
    <sheetView workbookViewId="0">
      <selection activeCell="M32" sqref="M32"/>
    </sheetView>
  </sheetViews>
  <sheetFormatPr defaultColWidth="8.7109375" defaultRowHeight="15" x14ac:dyDescent="0.25"/>
  <cols>
    <col min="1" max="1" width="25.7109375" customWidth="1"/>
    <col min="2" max="2" width="20.140625" customWidth="1"/>
    <col min="3" max="4" width="19" customWidth="1"/>
    <col min="5" max="5" width="21.28515625" customWidth="1"/>
    <col min="6" max="6" width="42.140625" customWidth="1"/>
  </cols>
  <sheetData>
    <row r="1" spans="1:7" ht="15.75" x14ac:dyDescent="0.25">
      <c r="A1" s="3" t="s">
        <v>195</v>
      </c>
      <c r="B1" s="4"/>
      <c r="C1" s="4"/>
      <c r="D1" s="4"/>
      <c r="E1" s="4"/>
      <c r="F1" s="3"/>
      <c r="G1" s="1"/>
    </row>
    <row r="2" spans="1:7" ht="16.5" thickBot="1" x14ac:dyDescent="0.3">
      <c r="A2" s="5"/>
      <c r="B2" s="5"/>
      <c r="C2" s="5"/>
      <c r="D2" s="5"/>
      <c r="E2" s="5"/>
      <c r="F2" s="5"/>
      <c r="G2" s="1"/>
    </row>
    <row r="3" spans="1:7" ht="28.5" thickBot="1" x14ac:dyDescent="0.3">
      <c r="A3" s="6" t="s">
        <v>196</v>
      </c>
      <c r="B3" s="7" t="s">
        <v>197</v>
      </c>
      <c r="C3" s="6" t="s">
        <v>198</v>
      </c>
      <c r="D3" s="6" t="s">
        <v>199</v>
      </c>
      <c r="E3" s="6" t="s">
        <v>200</v>
      </c>
      <c r="F3" s="6" t="s">
        <v>201</v>
      </c>
      <c r="G3" s="1"/>
    </row>
    <row r="4" spans="1:7" ht="15.75" x14ac:dyDescent="0.25">
      <c r="A4" s="8" t="s">
        <v>202</v>
      </c>
      <c r="B4" s="9">
        <v>7.4</v>
      </c>
      <c r="C4" s="8">
        <v>6.27</v>
      </c>
      <c r="D4" s="8">
        <v>5.61</v>
      </c>
      <c r="E4" s="8">
        <v>0.34</v>
      </c>
      <c r="F4" s="9" t="s">
        <v>203</v>
      </c>
      <c r="G4" s="1"/>
    </row>
    <row r="5" spans="1:7" ht="15.75" x14ac:dyDescent="0.25">
      <c r="A5" s="10" t="s">
        <v>204</v>
      </c>
      <c r="B5" s="10">
        <v>26.4</v>
      </c>
      <c r="C5" s="10">
        <v>34.51</v>
      </c>
      <c r="D5" s="10">
        <v>34.229999999999997</v>
      </c>
      <c r="E5" s="10">
        <v>0.44</v>
      </c>
      <c r="F5" s="11" t="s">
        <v>205</v>
      </c>
      <c r="G5" s="1"/>
    </row>
    <row r="6" spans="1:7" ht="15.75" x14ac:dyDescent="0.25">
      <c r="A6" s="10" t="s">
        <v>206</v>
      </c>
      <c r="B6" s="10">
        <v>10.4</v>
      </c>
      <c r="C6" s="12">
        <v>0.76</v>
      </c>
      <c r="D6" s="10">
        <v>1.2</v>
      </c>
      <c r="E6" s="10">
        <v>0.12</v>
      </c>
      <c r="F6" s="11" t="s">
        <v>207</v>
      </c>
      <c r="G6" s="1"/>
    </row>
    <row r="7" spans="1:7" ht="15.75" x14ac:dyDescent="0.25">
      <c r="A7" s="10" t="s">
        <v>208</v>
      </c>
      <c r="B7" s="10">
        <v>1.3</v>
      </c>
      <c r="C7" s="13">
        <v>4.59</v>
      </c>
      <c r="D7" s="10">
        <v>4.76</v>
      </c>
      <c r="E7" s="10">
        <v>0.16</v>
      </c>
      <c r="F7" s="14" t="s">
        <v>209</v>
      </c>
      <c r="G7" s="1"/>
    </row>
    <row r="8" spans="1:7" ht="15.75" x14ac:dyDescent="0.25">
      <c r="A8" s="10" t="s">
        <v>210</v>
      </c>
      <c r="B8" s="10" t="s">
        <v>211</v>
      </c>
      <c r="C8" s="10" t="s">
        <v>211</v>
      </c>
      <c r="D8" s="10" t="s">
        <v>211</v>
      </c>
      <c r="E8" s="10" t="s">
        <v>211</v>
      </c>
      <c r="F8" s="14" t="s">
        <v>203</v>
      </c>
      <c r="G8" s="1"/>
    </row>
    <row r="9" spans="1:7" ht="16.5" thickBot="1" x14ac:dyDescent="0.3">
      <c r="A9" s="15" t="s">
        <v>212</v>
      </c>
      <c r="B9" s="15">
        <v>26.4</v>
      </c>
      <c r="C9" s="15">
        <v>-2.64</v>
      </c>
      <c r="D9" s="15">
        <v>-2.39</v>
      </c>
      <c r="E9" s="15">
        <v>0.27</v>
      </c>
      <c r="F9" s="16" t="s">
        <v>213</v>
      </c>
      <c r="G9" s="1"/>
    </row>
    <row r="10" spans="1:7" x14ac:dyDescent="0.25">
      <c r="A10" s="4" t="s">
        <v>214</v>
      </c>
      <c r="B10" s="4"/>
      <c r="C10" s="4"/>
      <c r="D10" s="4"/>
      <c r="E10" s="4"/>
      <c r="F10" s="4"/>
      <c r="G10" s="4"/>
    </row>
    <row r="11" spans="1:7" x14ac:dyDescent="0.25">
      <c r="A11" s="4"/>
      <c r="B11" s="4"/>
      <c r="C11" s="4"/>
      <c r="D11" s="4"/>
      <c r="E11" s="4"/>
      <c r="F11" s="4"/>
      <c r="G11" s="4"/>
    </row>
    <row r="12" spans="1:7" x14ac:dyDescent="0.25">
      <c r="A12" s="17" t="s">
        <v>215</v>
      </c>
      <c r="B12" s="17" t="s">
        <v>216</v>
      </c>
      <c r="C12" s="17" t="s">
        <v>217</v>
      </c>
      <c r="D12" s="17" t="s">
        <v>218</v>
      </c>
      <c r="E12" s="4"/>
      <c r="F12" s="4"/>
      <c r="G12" s="5"/>
    </row>
    <row r="13" spans="1:7" ht="15.75" x14ac:dyDescent="0.25">
      <c r="A13" s="1" t="s">
        <v>219</v>
      </c>
      <c r="B13" s="1">
        <v>11.87</v>
      </c>
      <c r="C13" s="1">
        <v>0.78</v>
      </c>
      <c r="D13" s="18"/>
      <c r="E13" s="18"/>
      <c r="F13" s="18"/>
      <c r="G13" s="18"/>
    </row>
    <row r="14" spans="1:7" ht="15.75" x14ac:dyDescent="0.25">
      <c r="A14" s="1" t="s">
        <v>219</v>
      </c>
      <c r="B14" s="1">
        <v>16.54</v>
      </c>
      <c r="C14" s="1">
        <v>0.65</v>
      </c>
      <c r="D14" s="4"/>
      <c r="E14" s="4"/>
      <c r="F14" s="1"/>
      <c r="G14" s="1"/>
    </row>
    <row r="15" spans="1:7" ht="15.75" x14ac:dyDescent="0.25">
      <c r="A15" s="1" t="s">
        <v>219</v>
      </c>
      <c r="B15" s="1">
        <v>11.71</v>
      </c>
      <c r="C15" s="1">
        <v>1.07</v>
      </c>
      <c r="D15" s="4"/>
      <c r="E15" s="4"/>
      <c r="F15" s="1"/>
      <c r="G15" s="1"/>
    </row>
    <row r="16" spans="1:7" ht="15.75" x14ac:dyDescent="0.25">
      <c r="A16" s="1" t="s">
        <v>220</v>
      </c>
      <c r="B16" s="1">
        <v>5.5</v>
      </c>
      <c r="C16" s="1">
        <v>58.84</v>
      </c>
      <c r="D16" s="4"/>
      <c r="E16" s="4"/>
      <c r="F16" s="1"/>
      <c r="G16" s="1"/>
    </row>
    <row r="17" spans="1:7" ht="15.75" x14ac:dyDescent="0.25">
      <c r="A17" s="1" t="s">
        <v>220</v>
      </c>
      <c r="B17" s="1">
        <v>5.76</v>
      </c>
      <c r="C17" s="1">
        <v>51.39</v>
      </c>
      <c r="D17" s="4"/>
      <c r="E17" s="4"/>
      <c r="F17" s="1"/>
      <c r="G17" s="1"/>
    </row>
    <row r="18" spans="1:7" ht="15.75" x14ac:dyDescent="0.25">
      <c r="A18" s="1" t="s">
        <v>220</v>
      </c>
      <c r="B18" s="1">
        <v>5.8</v>
      </c>
      <c r="C18" s="1">
        <v>52.05</v>
      </c>
      <c r="D18" s="4"/>
      <c r="E18" s="4"/>
      <c r="F18" s="1"/>
      <c r="G18" s="1"/>
    </row>
    <row r="19" spans="1:7" ht="15.75" x14ac:dyDescent="0.25">
      <c r="A19" s="1" t="s">
        <v>220</v>
      </c>
      <c r="B19" s="1">
        <v>5.94</v>
      </c>
      <c r="C19" s="1">
        <v>58.04</v>
      </c>
      <c r="D19" s="4"/>
      <c r="E19" s="4"/>
      <c r="F19" s="1"/>
      <c r="G19" s="1"/>
    </row>
    <row r="20" spans="1:7" ht="15.75" x14ac:dyDescent="0.25">
      <c r="A20" s="1" t="s">
        <v>220</v>
      </c>
      <c r="B20" s="1">
        <v>6.09</v>
      </c>
      <c r="C20" s="1">
        <v>54.41</v>
      </c>
      <c r="D20" s="4"/>
      <c r="E20" s="4"/>
      <c r="F20" s="1"/>
      <c r="G20" s="1"/>
    </row>
    <row r="21" spans="1:7" ht="15.75" x14ac:dyDescent="0.25">
      <c r="A21" s="1" t="s">
        <v>220</v>
      </c>
      <c r="B21" s="1">
        <v>6.5</v>
      </c>
      <c r="C21" s="1">
        <v>57.95</v>
      </c>
      <c r="D21" s="4"/>
      <c r="E21" s="4"/>
      <c r="F21" s="1"/>
      <c r="G21" s="1"/>
    </row>
    <row r="22" spans="1:7" ht="15.75" x14ac:dyDescent="0.25">
      <c r="A22" s="1" t="s">
        <v>220</v>
      </c>
      <c r="B22" s="1">
        <v>6.67</v>
      </c>
      <c r="C22" s="1">
        <v>55.91</v>
      </c>
      <c r="D22" s="4"/>
      <c r="E22" s="4"/>
      <c r="F22" s="1"/>
      <c r="G22" s="1"/>
    </row>
    <row r="23" spans="1:7" ht="15.75" x14ac:dyDescent="0.25">
      <c r="A23" s="1" t="s">
        <v>220</v>
      </c>
      <c r="B23" s="1">
        <v>6.96</v>
      </c>
      <c r="C23" s="1">
        <v>56.51</v>
      </c>
      <c r="D23" s="4"/>
      <c r="E23" s="4"/>
      <c r="F23" s="1"/>
      <c r="G23" s="1"/>
    </row>
    <row r="24" spans="1:7" ht="15.75" x14ac:dyDescent="0.25">
      <c r="A24" s="1" t="s">
        <v>220</v>
      </c>
      <c r="B24" s="1">
        <v>7.27</v>
      </c>
      <c r="C24" s="1">
        <v>72.31</v>
      </c>
      <c r="D24" s="4"/>
      <c r="E24" s="4"/>
      <c r="F24" s="1"/>
      <c r="G24" s="1"/>
    </row>
    <row r="25" spans="1:7" ht="15.75" x14ac:dyDescent="0.25">
      <c r="A25" s="1" t="s">
        <v>220</v>
      </c>
      <c r="B25" s="1">
        <v>7.17</v>
      </c>
      <c r="C25" s="1">
        <v>55.07</v>
      </c>
      <c r="D25" s="4"/>
      <c r="E25" s="4"/>
      <c r="F25" s="1"/>
      <c r="G25" s="1"/>
    </row>
    <row r="26" spans="1:7" ht="15.75" x14ac:dyDescent="0.25">
      <c r="A26" s="1" t="s">
        <v>221</v>
      </c>
      <c r="B26" s="1">
        <v>15.27</v>
      </c>
      <c r="C26" s="1">
        <v>0.65</v>
      </c>
      <c r="D26" s="4"/>
      <c r="E26" s="4"/>
      <c r="F26" s="1"/>
      <c r="G26" s="1"/>
    </row>
    <row r="27" spans="1:7" ht="15.75" x14ac:dyDescent="0.25">
      <c r="A27" s="1" t="s">
        <v>221</v>
      </c>
      <c r="B27" s="1">
        <v>12.55</v>
      </c>
      <c r="C27" s="1">
        <v>0.56000000000000005</v>
      </c>
      <c r="D27" s="4"/>
      <c r="E27" s="4"/>
      <c r="F27" s="1"/>
      <c r="G27" s="1"/>
    </row>
    <row r="28" spans="1:7" ht="15.75" x14ac:dyDescent="0.25">
      <c r="A28" s="1" t="s">
        <v>221</v>
      </c>
      <c r="B28" s="1">
        <v>6.82</v>
      </c>
      <c r="C28" s="1">
        <v>1.46</v>
      </c>
      <c r="D28" s="4"/>
      <c r="E28" s="4"/>
      <c r="F28" s="1"/>
      <c r="G28" s="1"/>
    </row>
    <row r="29" spans="1:7" ht="15.75" x14ac:dyDescent="0.25">
      <c r="A29" s="1" t="s">
        <v>222</v>
      </c>
      <c r="B29" s="1">
        <v>34.29</v>
      </c>
      <c r="C29" s="1">
        <v>25.93</v>
      </c>
      <c r="D29" s="4"/>
      <c r="E29" s="1"/>
      <c r="F29" s="1"/>
      <c r="G29" s="1"/>
    </row>
    <row r="30" spans="1:7" ht="15.75" x14ac:dyDescent="0.25">
      <c r="A30" s="1" t="s">
        <v>222</v>
      </c>
      <c r="B30" s="1">
        <v>34.14</v>
      </c>
      <c r="C30" s="1">
        <v>25.11</v>
      </c>
      <c r="D30" s="4"/>
      <c r="E30" s="1"/>
      <c r="F30" s="1"/>
      <c r="G30" s="1"/>
    </row>
    <row r="31" spans="1:7" ht="15.75" x14ac:dyDescent="0.25">
      <c r="A31" s="1" t="s">
        <v>222</v>
      </c>
      <c r="B31" s="1">
        <v>34.42</v>
      </c>
      <c r="C31" s="1">
        <v>26.11</v>
      </c>
      <c r="D31" s="4"/>
      <c r="E31" s="1"/>
      <c r="F31" s="1"/>
      <c r="G31" s="1"/>
    </row>
    <row r="32" spans="1:7" ht="15.75" x14ac:dyDescent="0.25">
      <c r="A32" s="1" t="s">
        <v>222</v>
      </c>
      <c r="B32" s="1">
        <v>34.39</v>
      </c>
      <c r="C32" s="1">
        <v>29.48</v>
      </c>
      <c r="D32" s="4"/>
      <c r="E32" s="1"/>
      <c r="F32" s="1"/>
      <c r="G32" s="1"/>
    </row>
    <row r="33" spans="1:7" ht="15.75" x14ac:dyDescent="0.25">
      <c r="A33" s="1" t="s">
        <v>222</v>
      </c>
      <c r="B33" s="1">
        <v>34.979999999999997</v>
      </c>
      <c r="C33" s="1">
        <v>27.62</v>
      </c>
      <c r="D33" s="4"/>
      <c r="E33" s="4"/>
      <c r="F33" s="4"/>
      <c r="G33" s="4"/>
    </row>
    <row r="34" spans="1:7" ht="15.75" x14ac:dyDescent="0.25">
      <c r="A34" s="1" t="s">
        <v>222</v>
      </c>
      <c r="B34" s="1">
        <v>34.82</v>
      </c>
      <c r="C34" s="1">
        <v>30.42</v>
      </c>
      <c r="D34" s="4"/>
      <c r="E34" s="4"/>
      <c r="F34" s="4"/>
      <c r="G34" s="4"/>
    </row>
    <row r="35" spans="1:7" ht="15.75" x14ac:dyDescent="0.25">
      <c r="A35" s="1" t="s">
        <v>223</v>
      </c>
      <c r="B35" s="1">
        <v>15.15</v>
      </c>
      <c r="C35" s="1">
        <v>0.6</v>
      </c>
      <c r="D35" s="4"/>
      <c r="E35" s="4"/>
      <c r="F35" s="4"/>
      <c r="G35" s="4"/>
    </row>
    <row r="36" spans="1:7" ht="15.75" x14ac:dyDescent="0.25">
      <c r="A36" s="1" t="s">
        <v>223</v>
      </c>
      <c r="B36" s="1">
        <v>11.56</v>
      </c>
      <c r="C36" s="1">
        <v>0.47</v>
      </c>
      <c r="D36" s="4"/>
      <c r="E36" s="4"/>
      <c r="F36" s="4"/>
      <c r="G36" s="4"/>
    </row>
    <row r="37" spans="1:7" ht="15.75" x14ac:dyDescent="0.25">
      <c r="A37" s="1" t="s">
        <v>223</v>
      </c>
      <c r="B37" s="1">
        <v>6.48</v>
      </c>
      <c r="C37" s="1">
        <v>0.69</v>
      </c>
      <c r="D37" s="4"/>
      <c r="E37" s="4"/>
      <c r="F37" s="4"/>
      <c r="G37" s="4"/>
    </row>
    <row r="38" spans="1:7" ht="15.75" x14ac:dyDescent="0.25">
      <c r="A38" s="1" t="s">
        <v>224</v>
      </c>
      <c r="B38" s="1">
        <v>0.83</v>
      </c>
      <c r="C38" s="1">
        <v>6.14</v>
      </c>
      <c r="D38" s="4"/>
      <c r="E38" s="4"/>
      <c r="F38" s="4"/>
      <c r="G38" s="4"/>
    </row>
    <row r="39" spans="1:7" ht="15.75" x14ac:dyDescent="0.25">
      <c r="A39" s="1" t="s">
        <v>224</v>
      </c>
      <c r="B39" s="1">
        <v>0.95</v>
      </c>
      <c r="C39" s="1">
        <v>8.9700000000000006</v>
      </c>
      <c r="D39" s="4"/>
      <c r="E39" s="4"/>
      <c r="F39" s="4"/>
      <c r="G39" s="4"/>
    </row>
    <row r="40" spans="1:7" ht="15.75" x14ac:dyDescent="0.25">
      <c r="A40" s="1" t="s">
        <v>224</v>
      </c>
      <c r="B40" s="1">
        <v>1.04</v>
      </c>
      <c r="C40" s="1">
        <v>14.03</v>
      </c>
      <c r="D40" s="4"/>
      <c r="E40" s="4"/>
      <c r="F40" s="4"/>
      <c r="G40" s="4"/>
    </row>
    <row r="41" spans="1:7" ht="15.75" x14ac:dyDescent="0.25">
      <c r="A41" s="1" t="s">
        <v>224</v>
      </c>
      <c r="B41" s="1">
        <v>0.56999999999999995</v>
      </c>
      <c r="C41" s="1">
        <v>36.15</v>
      </c>
      <c r="D41" s="4"/>
      <c r="E41" s="4"/>
      <c r="F41" s="4"/>
      <c r="G41" s="4"/>
    </row>
    <row r="42" spans="1:7" ht="15.75" x14ac:dyDescent="0.25">
      <c r="A42" s="1" t="s">
        <v>224</v>
      </c>
      <c r="B42" s="1">
        <v>0.56999999999999995</v>
      </c>
      <c r="C42" s="1">
        <v>77.53</v>
      </c>
      <c r="D42" s="4"/>
      <c r="E42" s="4"/>
      <c r="F42" s="4"/>
      <c r="G42" s="4"/>
    </row>
    <row r="43" spans="1:7" ht="15.75" x14ac:dyDescent="0.25">
      <c r="A43" s="1" t="s">
        <v>224</v>
      </c>
      <c r="B43" s="1">
        <v>0.98</v>
      </c>
      <c r="C43" s="1">
        <v>112.32</v>
      </c>
      <c r="D43" s="4"/>
      <c r="E43" s="4"/>
      <c r="F43" s="4"/>
      <c r="G43" s="4"/>
    </row>
    <row r="44" spans="1:7" ht="15.75" x14ac:dyDescent="0.25">
      <c r="A44" s="1" t="s">
        <v>224</v>
      </c>
      <c r="B44" s="1">
        <v>2.0299999999999998</v>
      </c>
      <c r="C44" s="1">
        <v>6.44</v>
      </c>
      <c r="D44" s="4"/>
      <c r="E44" s="4"/>
      <c r="F44" s="4"/>
      <c r="G44" s="4"/>
    </row>
    <row r="45" spans="1:7" ht="15.75" x14ac:dyDescent="0.25">
      <c r="A45" s="1" t="s">
        <v>224</v>
      </c>
      <c r="B45" s="1">
        <v>2.17</v>
      </c>
      <c r="C45" s="1">
        <v>8.7899999999999991</v>
      </c>
      <c r="D45" s="4"/>
      <c r="E45" s="4"/>
      <c r="F45" s="4"/>
      <c r="G45" s="4"/>
    </row>
    <row r="46" spans="1:7" ht="15.75" x14ac:dyDescent="0.25">
      <c r="A46" s="1" t="s">
        <v>224</v>
      </c>
      <c r="B46" s="1">
        <v>2.31</v>
      </c>
      <c r="C46" s="1">
        <v>14.87</v>
      </c>
      <c r="D46" s="4"/>
      <c r="E46" s="4"/>
      <c r="F46" s="4"/>
      <c r="G46" s="4"/>
    </row>
    <row r="47" spans="1:7" ht="15.75" x14ac:dyDescent="0.25">
      <c r="A47" s="1" t="s">
        <v>224</v>
      </c>
      <c r="B47" s="1">
        <v>2.04</v>
      </c>
      <c r="C47" s="1">
        <v>36.840000000000003</v>
      </c>
      <c r="D47" s="4"/>
      <c r="E47" s="4"/>
      <c r="F47" s="4"/>
      <c r="G47" s="4"/>
    </row>
    <row r="48" spans="1:7" ht="15.75" x14ac:dyDescent="0.25">
      <c r="A48" s="1" t="s">
        <v>224</v>
      </c>
      <c r="B48" s="1">
        <v>2.04</v>
      </c>
      <c r="C48" s="1">
        <v>72.16</v>
      </c>
      <c r="D48" s="4"/>
      <c r="E48" s="4"/>
      <c r="F48" s="4"/>
      <c r="G48" s="4"/>
    </row>
    <row r="49" spans="1:7" ht="15.75" x14ac:dyDescent="0.25">
      <c r="A49" s="1" t="s">
        <v>224</v>
      </c>
      <c r="B49" s="1">
        <v>2.4900000000000002</v>
      </c>
      <c r="C49" s="1">
        <v>108.48</v>
      </c>
      <c r="D49" s="4"/>
      <c r="E49" s="4"/>
      <c r="F49" s="4"/>
      <c r="G49" s="4"/>
    </row>
    <row r="50" spans="1:7" ht="15.75" x14ac:dyDescent="0.25">
      <c r="A50" s="1" t="s">
        <v>225</v>
      </c>
      <c r="B50" s="1">
        <v>4.74</v>
      </c>
      <c r="C50" s="1">
        <v>18.21</v>
      </c>
      <c r="D50" s="4"/>
      <c r="E50" s="4"/>
      <c r="F50" s="4"/>
      <c r="G50" s="4"/>
    </row>
    <row r="51" spans="1:7" ht="15.75" x14ac:dyDescent="0.25">
      <c r="A51" s="1" t="s">
        <v>225</v>
      </c>
      <c r="B51" s="1">
        <v>4.67</v>
      </c>
      <c r="C51" s="1">
        <v>18.86</v>
      </c>
      <c r="D51" s="4"/>
      <c r="E51" s="4"/>
      <c r="F51" s="4"/>
      <c r="G51" s="4"/>
    </row>
    <row r="52" spans="1:7" ht="15.75" x14ac:dyDescent="0.25">
      <c r="A52" s="1" t="s">
        <v>225</v>
      </c>
      <c r="B52" s="1">
        <v>4.49</v>
      </c>
      <c r="C52" s="1">
        <v>18.55</v>
      </c>
      <c r="D52" s="4"/>
      <c r="E52" s="4"/>
      <c r="F52" s="4"/>
      <c r="G52" s="4"/>
    </row>
    <row r="53" spans="1:7" ht="15.75" x14ac:dyDescent="0.25">
      <c r="A53" s="1" t="s">
        <v>225</v>
      </c>
      <c r="B53" s="1">
        <v>4.57</v>
      </c>
      <c r="C53" s="1">
        <v>18.010000000000002</v>
      </c>
      <c r="D53" s="4"/>
      <c r="E53" s="4"/>
      <c r="F53" s="4"/>
      <c r="G53" s="4"/>
    </row>
    <row r="54" spans="1:7" ht="15.75" x14ac:dyDescent="0.25">
      <c r="A54" s="1" t="s">
        <v>225</v>
      </c>
      <c r="B54" s="1">
        <v>4.43</v>
      </c>
      <c r="C54" s="1">
        <v>18.05</v>
      </c>
      <c r="D54" s="4"/>
      <c r="E54" s="4"/>
      <c r="F54" s="4"/>
      <c r="G54" s="4"/>
    </row>
    <row r="55" spans="1:7" ht="15.75" x14ac:dyDescent="0.25">
      <c r="A55" s="1" t="s">
        <v>225</v>
      </c>
      <c r="B55" s="1">
        <v>4.5599999999999996</v>
      </c>
      <c r="C55" s="1">
        <v>19.32</v>
      </c>
      <c r="D55" s="4"/>
      <c r="E55" s="4"/>
      <c r="F55" s="4"/>
      <c r="G55" s="4"/>
    </row>
    <row r="56" spans="1:7" ht="15.75" x14ac:dyDescent="0.25">
      <c r="A56" s="1" t="s">
        <v>225</v>
      </c>
      <c r="B56" s="1">
        <v>4.07</v>
      </c>
      <c r="C56" s="1">
        <v>19.05</v>
      </c>
      <c r="D56" s="4"/>
      <c r="E56" s="4"/>
      <c r="F56" s="4"/>
      <c r="G56" s="4"/>
    </row>
    <row r="57" spans="1:7" ht="15.75" x14ac:dyDescent="0.25">
      <c r="A57" s="1" t="s">
        <v>225</v>
      </c>
      <c r="B57" s="1">
        <v>4.24</v>
      </c>
      <c r="C57" s="1">
        <v>20.59</v>
      </c>
      <c r="D57" s="4"/>
      <c r="E57" s="4"/>
      <c r="F57" s="4"/>
      <c r="G57" s="4"/>
    </row>
    <row r="58" spans="1:7" ht="15.75" x14ac:dyDescent="0.25">
      <c r="A58" s="1" t="s">
        <v>225</v>
      </c>
      <c r="B58" s="1">
        <v>4.4000000000000004</v>
      </c>
      <c r="C58" s="1">
        <v>19.53</v>
      </c>
      <c r="D58" s="4"/>
      <c r="E58" s="4"/>
      <c r="F58" s="4"/>
      <c r="G58" s="4"/>
    </row>
    <row r="59" spans="1:7" ht="15.75" x14ac:dyDescent="0.25">
      <c r="A59" s="1" t="s">
        <v>225</v>
      </c>
      <c r="B59" s="1">
        <v>4.5199999999999996</v>
      </c>
      <c r="C59" s="1">
        <v>18.27</v>
      </c>
      <c r="D59" s="4"/>
      <c r="E59" s="4"/>
      <c r="F59" s="4"/>
      <c r="G59" s="4"/>
    </row>
    <row r="60" spans="1:7" ht="15.75" x14ac:dyDescent="0.25">
      <c r="A60" s="1" t="s">
        <v>225</v>
      </c>
      <c r="B60" s="1">
        <v>5.56</v>
      </c>
      <c r="C60" s="1">
        <v>18.5</v>
      </c>
      <c r="D60" s="4"/>
      <c r="E60" s="4"/>
      <c r="F60" s="4"/>
      <c r="G60" s="4"/>
    </row>
    <row r="61" spans="1:7" ht="15.75" x14ac:dyDescent="0.25">
      <c r="A61" s="1" t="s">
        <v>225</v>
      </c>
      <c r="B61" s="1">
        <v>5.25</v>
      </c>
      <c r="C61" s="1">
        <v>20.440000000000001</v>
      </c>
      <c r="D61" s="4"/>
      <c r="E61" s="4"/>
      <c r="F61" s="4"/>
      <c r="G61" s="4"/>
    </row>
    <row r="62" spans="1:7" ht="15.75" x14ac:dyDescent="0.25">
      <c r="A62" s="1" t="s">
        <v>226</v>
      </c>
      <c r="B62" s="1">
        <v>17.440000000000001</v>
      </c>
      <c r="C62" s="1">
        <v>25.95</v>
      </c>
      <c r="D62" s="4"/>
      <c r="E62" s="4"/>
      <c r="F62" s="4"/>
      <c r="G62" s="4"/>
    </row>
    <row r="63" spans="1:7" ht="15.75" x14ac:dyDescent="0.25">
      <c r="A63" s="1" t="s">
        <v>226</v>
      </c>
      <c r="B63" s="1">
        <v>17.52</v>
      </c>
      <c r="C63" s="1">
        <v>26.58</v>
      </c>
      <c r="D63" s="4"/>
      <c r="E63" s="4"/>
      <c r="F63" s="4"/>
      <c r="G63" s="4"/>
    </row>
    <row r="64" spans="1:7" ht="15.75" x14ac:dyDescent="0.25">
      <c r="A64" s="1" t="s">
        <v>226</v>
      </c>
      <c r="B64" s="1">
        <v>17.690000000000001</v>
      </c>
      <c r="C64" s="1">
        <v>26.36</v>
      </c>
      <c r="D64" s="4"/>
      <c r="E64" s="4"/>
      <c r="F64" s="4"/>
      <c r="G64" s="4"/>
    </row>
    <row r="65" spans="1:7" ht="15.75" x14ac:dyDescent="0.25">
      <c r="A65" s="1" t="s">
        <v>226</v>
      </c>
      <c r="B65" s="1">
        <v>18.260000000000002</v>
      </c>
      <c r="C65" s="1">
        <v>27.21</v>
      </c>
      <c r="D65" s="4"/>
      <c r="E65" s="4"/>
      <c r="F65" s="4"/>
      <c r="G65" s="4"/>
    </row>
    <row r="66" spans="1:7" ht="15.75" x14ac:dyDescent="0.25">
      <c r="A66" s="1" t="s">
        <v>226</v>
      </c>
      <c r="B66" s="1">
        <v>18.13</v>
      </c>
      <c r="C66" s="1">
        <v>25.25</v>
      </c>
      <c r="D66" s="4"/>
      <c r="E66" s="4"/>
      <c r="F66" s="4"/>
      <c r="G66" s="4"/>
    </row>
    <row r="67" spans="1:7" ht="15.75" x14ac:dyDescent="0.25">
      <c r="A67" s="1" t="s">
        <v>226</v>
      </c>
      <c r="B67" s="1">
        <v>18.39</v>
      </c>
      <c r="C67" s="1">
        <v>24.62</v>
      </c>
      <c r="D67" s="4"/>
      <c r="E67" s="4"/>
      <c r="F67" s="4"/>
      <c r="G67" s="4"/>
    </row>
    <row r="68" spans="1:7" ht="15.75" x14ac:dyDescent="0.25">
      <c r="A68" s="1" t="s">
        <v>226</v>
      </c>
      <c r="B68" s="1">
        <v>18.32</v>
      </c>
      <c r="C68" s="1">
        <v>27.06</v>
      </c>
      <c r="D68" s="4"/>
      <c r="E68" s="4"/>
      <c r="F68" s="4"/>
      <c r="G68" s="4"/>
    </row>
    <row r="69" spans="1:7" ht="15.75" x14ac:dyDescent="0.25">
      <c r="A69" s="1" t="s">
        <v>226</v>
      </c>
      <c r="B69" s="1">
        <v>18.41</v>
      </c>
      <c r="C69" s="1">
        <v>25.86</v>
      </c>
      <c r="D69" s="4"/>
      <c r="E69" s="4"/>
      <c r="F69" s="4"/>
      <c r="G69" s="4"/>
    </row>
    <row r="70" spans="1:7" ht="15.75" x14ac:dyDescent="0.25">
      <c r="A70" s="1" t="s">
        <v>226</v>
      </c>
      <c r="B70" s="1">
        <v>18.39</v>
      </c>
      <c r="C70" s="1">
        <v>26.07</v>
      </c>
      <c r="D70" s="4"/>
      <c r="E70" s="4"/>
      <c r="F70" s="4"/>
      <c r="G70" s="4"/>
    </row>
    <row r="71" spans="1:7" ht="15.75" x14ac:dyDescent="0.25">
      <c r="A71" s="1" t="s">
        <v>226</v>
      </c>
      <c r="B71" s="1">
        <v>18.329999999999998</v>
      </c>
      <c r="C71" s="1">
        <v>26.77</v>
      </c>
      <c r="D71" s="4"/>
      <c r="E71" s="4"/>
      <c r="F71" s="4"/>
      <c r="G71" s="4"/>
    </row>
    <row r="72" spans="1:7" ht="15.75" x14ac:dyDescent="0.25">
      <c r="A72" s="1" t="s">
        <v>226</v>
      </c>
      <c r="B72" s="1">
        <v>18.27</v>
      </c>
      <c r="C72" s="1">
        <v>27.39</v>
      </c>
      <c r="D72" s="4"/>
      <c r="E72" s="4"/>
      <c r="F72" s="4"/>
      <c r="G72" s="4"/>
    </row>
    <row r="73" spans="1:7" ht="15.75" x14ac:dyDescent="0.25">
      <c r="A73" s="1" t="s">
        <v>226</v>
      </c>
      <c r="B73" s="1">
        <v>18.45</v>
      </c>
      <c r="C73" s="1">
        <v>26.76</v>
      </c>
      <c r="D73" s="4"/>
      <c r="E73" s="4"/>
      <c r="F73" s="4"/>
      <c r="G73" s="4"/>
    </row>
    <row r="74" spans="1:7" ht="15.75" x14ac:dyDescent="0.25">
      <c r="A74" s="1" t="s">
        <v>226</v>
      </c>
      <c r="B74" s="1">
        <v>18.420000000000002</v>
      </c>
      <c r="C74" s="1">
        <v>27.32</v>
      </c>
      <c r="D74" s="4"/>
      <c r="E74" s="4"/>
      <c r="F74" s="4"/>
      <c r="G74" s="4"/>
    </row>
    <row r="75" spans="1:7" ht="15.75" x14ac:dyDescent="0.25">
      <c r="A75" s="1" t="s">
        <v>226</v>
      </c>
      <c r="B75" s="1">
        <v>17.98</v>
      </c>
      <c r="C75" s="1">
        <v>28.75</v>
      </c>
      <c r="D75" s="4"/>
      <c r="E75" s="4"/>
      <c r="F75" s="4"/>
      <c r="G75" s="4"/>
    </row>
    <row r="76" spans="1:7" ht="15.75" x14ac:dyDescent="0.25">
      <c r="A76" s="1" t="s">
        <v>226</v>
      </c>
      <c r="B76" s="1">
        <v>18.239999999999998</v>
      </c>
      <c r="C76" s="1">
        <v>30.16</v>
      </c>
      <c r="D76" s="4"/>
      <c r="E76" s="4"/>
      <c r="F76" s="4"/>
      <c r="G76" s="4"/>
    </row>
    <row r="77" spans="1:7" ht="15.75" x14ac:dyDescent="0.25">
      <c r="A77" s="1" t="s">
        <v>227</v>
      </c>
      <c r="B77" s="1">
        <v>-2.86</v>
      </c>
      <c r="C77" s="1">
        <v>26.6</v>
      </c>
      <c r="D77" s="4"/>
      <c r="E77" s="4"/>
      <c r="F77" s="4"/>
      <c r="G77" s="4"/>
    </row>
    <row r="78" spans="1:7" ht="15.75" x14ac:dyDescent="0.25">
      <c r="A78" s="1" t="s">
        <v>227</v>
      </c>
      <c r="B78" s="1">
        <v>-2.73</v>
      </c>
      <c r="C78" s="1">
        <v>27.09</v>
      </c>
      <c r="D78" s="4"/>
      <c r="E78" s="4"/>
      <c r="F78" s="4"/>
      <c r="G78" s="4"/>
    </row>
    <row r="79" spans="1:7" ht="15.75" x14ac:dyDescent="0.25">
      <c r="A79" s="1" t="s">
        <v>227</v>
      </c>
      <c r="B79" s="1">
        <v>-2.96</v>
      </c>
      <c r="C79" s="1">
        <v>24.94</v>
      </c>
      <c r="D79" s="4"/>
      <c r="E79" s="4"/>
      <c r="F79" s="4"/>
      <c r="G79" s="4"/>
    </row>
    <row r="80" spans="1:7" ht="15.75" x14ac:dyDescent="0.25">
      <c r="A80" s="1" t="s">
        <v>227</v>
      </c>
      <c r="B80" s="1">
        <v>-2.8</v>
      </c>
      <c r="C80" s="1">
        <v>25.88</v>
      </c>
      <c r="D80" s="4"/>
      <c r="E80" s="4"/>
      <c r="F80" s="4"/>
      <c r="G80" s="4"/>
    </row>
    <row r="81" spans="1:7" ht="15.75" x14ac:dyDescent="0.25">
      <c r="A81" s="1" t="s">
        <v>227</v>
      </c>
      <c r="B81" s="1">
        <v>-2.2599999999999998</v>
      </c>
      <c r="C81" s="1">
        <v>26.82</v>
      </c>
      <c r="D81" s="4"/>
      <c r="E81" s="4"/>
      <c r="F81" s="4"/>
      <c r="G81" s="4"/>
    </row>
    <row r="82" spans="1:7" ht="15.75" x14ac:dyDescent="0.25">
      <c r="A82" s="1" t="s">
        <v>227</v>
      </c>
      <c r="B82" s="1">
        <v>-2.2000000000000002</v>
      </c>
      <c r="C82" s="1">
        <v>25.6</v>
      </c>
      <c r="D82" s="4"/>
      <c r="E82" s="4"/>
      <c r="F82" s="4"/>
      <c r="G82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4C5AA-DB86-1B48-9A70-BC3F91CEA30F}">
  <dimension ref="A1:U23"/>
  <sheetViews>
    <sheetView zoomScaleNormal="100" workbookViewId="0">
      <pane ySplit="1" topLeftCell="A2" activePane="bottomLeft" state="frozen"/>
      <selection pane="bottomLeft" activeCell="J32" sqref="J32"/>
    </sheetView>
  </sheetViews>
  <sheetFormatPr defaultColWidth="10.7109375" defaultRowHeight="15" x14ac:dyDescent="0.25"/>
  <cols>
    <col min="1" max="1" width="13.28515625" style="23" bestFit="1" customWidth="1"/>
    <col min="2" max="2" width="14" style="23" bestFit="1" customWidth="1"/>
    <col min="3" max="3" width="6.42578125" style="23" bestFit="1" customWidth="1"/>
    <col min="4" max="4" width="11" style="23" bestFit="1" customWidth="1"/>
    <col min="5" max="5" width="11.28515625" style="23" bestFit="1" customWidth="1"/>
    <col min="6" max="6" width="16.28515625" style="23" bestFit="1" customWidth="1"/>
    <col min="7" max="7" width="14.7109375" style="23" bestFit="1" customWidth="1"/>
    <col min="8" max="8" width="9" style="27" customWidth="1"/>
    <col min="9" max="10" width="21.42578125" style="38" customWidth="1"/>
    <col min="11" max="11" width="8.28515625" style="39" customWidth="1"/>
    <col min="12" max="15" width="8.7109375" style="39" customWidth="1"/>
    <col min="16" max="17" width="10.42578125" style="39" bestFit="1" customWidth="1"/>
    <col min="18" max="18" width="15.7109375" style="39" customWidth="1"/>
    <col min="19" max="19" width="24.7109375" style="23" customWidth="1"/>
    <col min="20" max="20" width="29" style="42" customWidth="1"/>
    <col min="21" max="21" width="28.42578125" style="23" customWidth="1"/>
    <col min="22" max="16384" width="10.7109375" style="23"/>
  </cols>
  <sheetData>
    <row r="1" spans="1:21" s="27" customFormat="1" ht="28.5" x14ac:dyDescent="0.25">
      <c r="A1" s="19" t="s">
        <v>228</v>
      </c>
      <c r="B1" s="19" t="s">
        <v>229</v>
      </c>
      <c r="C1" s="19" t="s">
        <v>2</v>
      </c>
      <c r="D1" s="43" t="s">
        <v>230</v>
      </c>
      <c r="E1" s="43" t="s">
        <v>231</v>
      </c>
      <c r="F1" s="43" t="s">
        <v>232</v>
      </c>
      <c r="G1" s="43" t="s">
        <v>233</v>
      </c>
      <c r="H1" s="19" t="s">
        <v>5</v>
      </c>
      <c r="I1" s="62" t="s">
        <v>302</v>
      </c>
      <c r="J1" s="62" t="s">
        <v>303</v>
      </c>
      <c r="K1" s="24" t="s">
        <v>234</v>
      </c>
      <c r="L1" s="24" t="s">
        <v>235</v>
      </c>
      <c r="M1" s="24" t="s">
        <v>236</v>
      </c>
      <c r="N1" s="25" t="s">
        <v>237</v>
      </c>
      <c r="O1" s="24" t="s">
        <v>197</v>
      </c>
      <c r="P1" s="24" t="s">
        <v>300</v>
      </c>
      <c r="Q1" s="24" t="s">
        <v>301</v>
      </c>
      <c r="R1" s="25" t="s">
        <v>237</v>
      </c>
      <c r="S1" s="26" t="s">
        <v>238</v>
      </c>
      <c r="T1" s="40" t="s">
        <v>239</v>
      </c>
      <c r="U1" s="26" t="s">
        <v>240</v>
      </c>
    </row>
    <row r="2" spans="1:21" ht="15.75" x14ac:dyDescent="0.25">
      <c r="A2" s="28" t="s">
        <v>241</v>
      </c>
      <c r="B2" s="29">
        <v>17</v>
      </c>
      <c r="C2" s="29" t="s">
        <v>242</v>
      </c>
      <c r="D2" s="44" t="s">
        <v>243</v>
      </c>
      <c r="E2" s="44" t="s">
        <v>244</v>
      </c>
      <c r="F2" s="45" t="s">
        <v>245</v>
      </c>
      <c r="G2" s="46" t="s">
        <v>246</v>
      </c>
      <c r="H2" s="49" t="s">
        <v>247</v>
      </c>
      <c r="I2" s="63">
        <v>73.400000000000006</v>
      </c>
      <c r="J2" s="64">
        <f>I2/10</f>
        <v>7.3400000000000007</v>
      </c>
      <c r="K2" s="65">
        <v>15.45</v>
      </c>
      <c r="L2" s="65">
        <v>43.44</v>
      </c>
      <c r="M2" s="65">
        <v>2.81</v>
      </c>
      <c r="N2" s="32">
        <f>(L2/12)/(K2/14)</f>
        <v>3.2802588996763755</v>
      </c>
      <c r="O2" s="65">
        <v>0.22</v>
      </c>
      <c r="P2" s="66">
        <f>(L2*32)/(O2*12)</f>
        <v>526.5454545454545</v>
      </c>
      <c r="Q2" s="66">
        <f>(K2*32)/(O2*14)</f>
        <v>160.51948051948051</v>
      </c>
      <c r="R2" s="30">
        <v>3.28</v>
      </c>
      <c r="S2" s="31">
        <v>21.45</v>
      </c>
      <c r="T2" s="31">
        <v>-13.01</v>
      </c>
      <c r="U2" s="31">
        <v>16.78</v>
      </c>
    </row>
    <row r="3" spans="1:21" ht="15.75" x14ac:dyDescent="0.25">
      <c r="A3" s="60" t="s">
        <v>248</v>
      </c>
      <c r="B3" s="29">
        <v>20</v>
      </c>
      <c r="C3" s="29" t="s">
        <v>242</v>
      </c>
      <c r="D3" s="44" t="s">
        <v>249</v>
      </c>
      <c r="E3" s="44" t="s">
        <v>250</v>
      </c>
      <c r="F3" s="46" t="s">
        <v>251</v>
      </c>
      <c r="G3" s="46" t="s">
        <v>252</v>
      </c>
      <c r="H3" s="49" t="s">
        <v>19</v>
      </c>
      <c r="I3" s="67">
        <v>159</v>
      </c>
      <c r="J3" s="64">
        <f t="shared" ref="J3:J19" si="0">I3/10</f>
        <v>15.9</v>
      </c>
      <c r="K3" s="32">
        <v>17.47</v>
      </c>
      <c r="L3" s="32">
        <v>48.83</v>
      </c>
      <c r="M3" s="32">
        <v>2.7944</v>
      </c>
      <c r="N3" s="32">
        <f t="shared" ref="N3:N19" si="1">(L3/12)/(K3/14)</f>
        <v>3.2609234878839919</v>
      </c>
      <c r="O3" s="32"/>
      <c r="P3" s="32"/>
      <c r="Q3" s="32"/>
      <c r="R3" s="32">
        <f>(L3/12)/(K3/14)</f>
        <v>3.2609234878839919</v>
      </c>
      <c r="S3" s="32">
        <v>15.913001674</v>
      </c>
      <c r="T3" s="32" t="s">
        <v>253</v>
      </c>
      <c r="U3" s="29"/>
    </row>
    <row r="4" spans="1:21" ht="15.75" x14ac:dyDescent="0.25">
      <c r="A4" s="28" t="s">
        <v>254</v>
      </c>
      <c r="B4" s="29">
        <v>20</v>
      </c>
      <c r="C4" s="29" t="s">
        <v>242</v>
      </c>
      <c r="D4" s="44" t="s">
        <v>249</v>
      </c>
      <c r="E4" s="44" t="s">
        <v>250</v>
      </c>
      <c r="F4" s="46" t="s">
        <v>251</v>
      </c>
      <c r="G4" s="46" t="s">
        <v>252</v>
      </c>
      <c r="H4" s="49" t="s">
        <v>19</v>
      </c>
      <c r="I4" s="67">
        <v>159</v>
      </c>
      <c r="J4" s="64">
        <f t="shared" si="0"/>
        <v>15.9</v>
      </c>
      <c r="K4" s="65">
        <v>16.18</v>
      </c>
      <c r="L4" s="65">
        <v>45.17</v>
      </c>
      <c r="M4" s="65">
        <v>2.79</v>
      </c>
      <c r="N4" s="30">
        <f t="shared" si="1"/>
        <v>3.2570045323444581</v>
      </c>
      <c r="O4" s="65">
        <v>0.22096782193997758</v>
      </c>
      <c r="P4" s="66">
        <f t="shared" ref="P4:P5" si="2">(L4*32)/(O4*12)</f>
        <v>545.11707757183115</v>
      </c>
      <c r="Q4" s="66">
        <f t="shared" ref="Q4:Q5" si="3">(K4*32)/(O4*14)</f>
        <v>167.36761406329538</v>
      </c>
      <c r="R4" s="30">
        <v>3.26</v>
      </c>
      <c r="S4" s="31">
        <v>16.170000000000002</v>
      </c>
      <c r="T4" s="31">
        <v>-11.7</v>
      </c>
      <c r="U4" s="31">
        <v>17.34</v>
      </c>
    </row>
    <row r="5" spans="1:21" ht="15.75" x14ac:dyDescent="0.25">
      <c r="A5" s="28" t="s">
        <v>255</v>
      </c>
      <c r="B5" s="29">
        <v>20</v>
      </c>
      <c r="C5" s="29" t="s">
        <v>242</v>
      </c>
      <c r="D5" s="44" t="s">
        <v>249</v>
      </c>
      <c r="E5" s="44" t="s">
        <v>250</v>
      </c>
      <c r="F5" s="46" t="s">
        <v>251</v>
      </c>
      <c r="G5" s="46" t="s">
        <v>252</v>
      </c>
      <c r="H5" s="49" t="s">
        <v>19</v>
      </c>
      <c r="I5" s="67">
        <v>159</v>
      </c>
      <c r="J5" s="64">
        <f t="shared" si="0"/>
        <v>15.9</v>
      </c>
      <c r="K5" s="65">
        <v>16.21</v>
      </c>
      <c r="L5" s="65">
        <v>45.27</v>
      </c>
      <c r="M5" s="65">
        <v>2.79</v>
      </c>
      <c r="N5" s="30">
        <f t="shared" si="1"/>
        <v>3.2581739666872305</v>
      </c>
      <c r="O5" s="65">
        <v>0.22198214412758574</v>
      </c>
      <c r="P5" s="66">
        <f t="shared" si="2"/>
        <v>543.82752484188723</v>
      </c>
      <c r="Q5" s="66">
        <f t="shared" si="3"/>
        <v>166.9117519206095</v>
      </c>
      <c r="R5" s="30">
        <v>3.26</v>
      </c>
      <c r="S5" s="31">
        <v>16.05</v>
      </c>
      <c r="T5" s="31">
        <v>-11.51</v>
      </c>
      <c r="U5" s="31">
        <v>17.14</v>
      </c>
    </row>
    <row r="6" spans="1:21" s="36" customFormat="1" ht="15.75" x14ac:dyDescent="0.25">
      <c r="A6" s="37" t="s">
        <v>248</v>
      </c>
      <c r="B6" s="33">
        <v>20</v>
      </c>
      <c r="C6" s="33" t="s">
        <v>242</v>
      </c>
      <c r="D6" s="47" t="s">
        <v>249</v>
      </c>
      <c r="E6" s="47" t="s">
        <v>250</v>
      </c>
      <c r="F6" s="48" t="s">
        <v>251</v>
      </c>
      <c r="G6" s="48" t="s">
        <v>252</v>
      </c>
      <c r="H6" s="50" t="s">
        <v>19</v>
      </c>
      <c r="I6" s="68"/>
      <c r="J6" s="64">
        <f t="shared" si="0"/>
        <v>0</v>
      </c>
      <c r="K6" s="69">
        <v>16.62</v>
      </c>
      <c r="L6" s="69">
        <v>46.42</v>
      </c>
      <c r="M6" s="69">
        <v>2.79</v>
      </c>
      <c r="N6" s="34">
        <f t="shared" si="1"/>
        <v>3.2585238668271157</v>
      </c>
      <c r="O6" s="69"/>
      <c r="P6" s="69"/>
      <c r="Q6" s="69"/>
      <c r="R6" s="34">
        <v>3.26</v>
      </c>
      <c r="S6" s="35" t="s">
        <v>256</v>
      </c>
      <c r="T6" s="41" t="s">
        <v>257</v>
      </c>
      <c r="U6" s="35" t="s">
        <v>258</v>
      </c>
    </row>
    <row r="7" spans="1:21" ht="15.75" x14ac:dyDescent="0.25">
      <c r="A7" s="29" t="s">
        <v>259</v>
      </c>
      <c r="B7" s="29">
        <v>21</v>
      </c>
      <c r="C7" s="29" t="s">
        <v>242</v>
      </c>
      <c r="D7" s="44" t="s">
        <v>260</v>
      </c>
      <c r="E7" s="44" t="s">
        <v>261</v>
      </c>
      <c r="F7" s="46" t="s">
        <v>262</v>
      </c>
      <c r="G7" s="46" t="s">
        <v>263</v>
      </c>
      <c r="H7" s="49" t="s">
        <v>19</v>
      </c>
      <c r="I7" s="70">
        <v>177.7</v>
      </c>
      <c r="J7" s="64">
        <f t="shared" si="0"/>
        <v>17.77</v>
      </c>
      <c r="K7" s="32">
        <v>17.45</v>
      </c>
      <c r="L7" s="32">
        <v>48.84</v>
      </c>
      <c r="M7" s="32">
        <v>2.7989000000000002</v>
      </c>
      <c r="N7" s="32">
        <f t="shared" si="1"/>
        <v>3.2653295128939832</v>
      </c>
      <c r="O7" s="32"/>
      <c r="P7" s="32"/>
      <c r="Q7" s="32"/>
      <c r="R7" s="32">
        <f>(L7/12)/(K7/14)</f>
        <v>3.2653295128939832</v>
      </c>
      <c r="S7" s="32">
        <v>15.547257761999999</v>
      </c>
      <c r="T7" s="32">
        <v>-12.42</v>
      </c>
      <c r="U7" s="29"/>
    </row>
    <row r="8" spans="1:21" ht="15.75" x14ac:dyDescent="0.25">
      <c r="A8" s="28" t="s">
        <v>259</v>
      </c>
      <c r="B8" s="29">
        <v>21</v>
      </c>
      <c r="C8" s="29" t="s">
        <v>242</v>
      </c>
      <c r="D8" s="44" t="s">
        <v>260</v>
      </c>
      <c r="E8" s="44" t="s">
        <v>261</v>
      </c>
      <c r="F8" s="46" t="s">
        <v>262</v>
      </c>
      <c r="G8" s="46" t="s">
        <v>263</v>
      </c>
      <c r="H8" s="49" t="s">
        <v>19</v>
      </c>
      <c r="I8" s="70">
        <v>177.7</v>
      </c>
      <c r="J8" s="64">
        <f t="shared" si="0"/>
        <v>17.77</v>
      </c>
      <c r="K8" s="65">
        <v>16.329999999999998</v>
      </c>
      <c r="L8" s="65">
        <v>45.78</v>
      </c>
      <c r="M8" s="65">
        <v>2.8</v>
      </c>
      <c r="N8" s="30">
        <f t="shared" si="1"/>
        <v>3.2706674831598286</v>
      </c>
      <c r="O8" s="65">
        <v>0.22</v>
      </c>
      <c r="P8" s="66">
        <f t="shared" ref="P8" si="4">(L8*32)/(O8*12)</f>
        <v>554.90909090909088</v>
      </c>
      <c r="Q8" s="66">
        <f t="shared" ref="Q8" si="5">(K8*32)/(O8*14)</f>
        <v>169.66233766233765</v>
      </c>
      <c r="R8" s="30">
        <v>3.27</v>
      </c>
      <c r="S8" s="31">
        <v>16.059999999999999</v>
      </c>
      <c r="T8" s="31">
        <v>-12.29</v>
      </c>
      <c r="U8" s="31">
        <v>16.489999999999998</v>
      </c>
    </row>
    <row r="9" spans="1:21" s="36" customFormat="1" ht="15.75" x14ac:dyDescent="0.25">
      <c r="A9" s="33" t="s">
        <v>259</v>
      </c>
      <c r="B9" s="33">
        <v>21</v>
      </c>
      <c r="C9" s="33" t="s">
        <v>242</v>
      </c>
      <c r="D9" s="47" t="s">
        <v>260</v>
      </c>
      <c r="E9" s="47" t="s">
        <v>261</v>
      </c>
      <c r="F9" s="48" t="s">
        <v>262</v>
      </c>
      <c r="G9" s="48" t="s">
        <v>263</v>
      </c>
      <c r="H9" s="50" t="s">
        <v>19</v>
      </c>
      <c r="I9" s="68"/>
      <c r="J9" s="64">
        <f t="shared" si="0"/>
        <v>0</v>
      </c>
      <c r="K9" s="69">
        <f>AVERAGE(K7:K8)</f>
        <v>16.89</v>
      </c>
      <c r="L9" s="69">
        <v>47.31</v>
      </c>
      <c r="M9" s="69">
        <v>2.8</v>
      </c>
      <c r="N9" s="34">
        <f t="shared" si="1"/>
        <v>3.2679100059206636</v>
      </c>
      <c r="O9" s="69"/>
      <c r="P9" s="69"/>
      <c r="Q9" s="69"/>
      <c r="R9" s="34">
        <v>3.25</v>
      </c>
      <c r="S9" s="35" t="s">
        <v>264</v>
      </c>
      <c r="T9" s="41" t="s">
        <v>265</v>
      </c>
      <c r="U9" s="35" t="s">
        <v>266</v>
      </c>
    </row>
    <row r="10" spans="1:21" ht="15.75" x14ac:dyDescent="0.25">
      <c r="A10" s="28" t="s">
        <v>267</v>
      </c>
      <c r="B10" s="29">
        <v>22</v>
      </c>
      <c r="C10" s="29" t="s">
        <v>242</v>
      </c>
      <c r="D10" s="44" t="s">
        <v>260</v>
      </c>
      <c r="E10" s="44" t="s">
        <v>261</v>
      </c>
      <c r="F10" s="46" t="s">
        <v>262</v>
      </c>
      <c r="G10" s="46" t="s">
        <v>263</v>
      </c>
      <c r="H10" s="49" t="s">
        <v>19</v>
      </c>
      <c r="I10" s="71">
        <v>137.19999999999999</v>
      </c>
      <c r="J10" s="64">
        <f t="shared" si="0"/>
        <v>13.719999999999999</v>
      </c>
      <c r="K10" s="65">
        <v>16.45</v>
      </c>
      <c r="L10" s="65">
        <v>45.69</v>
      </c>
      <c r="M10" s="65">
        <v>2.78</v>
      </c>
      <c r="N10" s="30">
        <f t="shared" si="1"/>
        <v>3.2404255319148931</v>
      </c>
      <c r="O10" s="65"/>
      <c r="P10" s="65"/>
      <c r="Q10" s="65"/>
      <c r="R10" s="30">
        <v>3.24</v>
      </c>
      <c r="S10" s="31">
        <v>15.35</v>
      </c>
      <c r="T10" s="31">
        <v>-11.9</v>
      </c>
      <c r="U10" s="31">
        <v>16.77</v>
      </c>
    </row>
    <row r="11" spans="1:21" ht="15.75" x14ac:dyDescent="0.25">
      <c r="A11" s="28" t="s">
        <v>268</v>
      </c>
      <c r="B11" s="29">
        <v>23</v>
      </c>
      <c r="C11" s="29" t="s">
        <v>242</v>
      </c>
      <c r="D11" s="44" t="s">
        <v>260</v>
      </c>
      <c r="E11" s="44" t="s">
        <v>261</v>
      </c>
      <c r="F11" s="46" t="s">
        <v>262</v>
      </c>
      <c r="G11" s="46" t="s">
        <v>263</v>
      </c>
      <c r="H11" s="49" t="s">
        <v>19</v>
      </c>
      <c r="I11" s="71">
        <v>163.5</v>
      </c>
      <c r="J11" s="64">
        <f t="shared" si="0"/>
        <v>16.350000000000001</v>
      </c>
      <c r="K11" s="65">
        <v>16.29</v>
      </c>
      <c r="L11" s="65">
        <v>45.33</v>
      </c>
      <c r="M11" s="65">
        <v>2.78</v>
      </c>
      <c r="N11" s="30">
        <f t="shared" si="1"/>
        <v>3.2464702271332109</v>
      </c>
      <c r="O11" s="65">
        <v>0.21533783084115166</v>
      </c>
      <c r="P11" s="66">
        <f t="shared" ref="P11:P13" si="6">(L11*32)/(O11*12)</f>
        <v>561.35050459001604</v>
      </c>
      <c r="Q11" s="66">
        <f t="shared" ref="Q11:Q13" si="7">(K11*32)/(O11*14)</f>
        <v>172.91102807547247</v>
      </c>
      <c r="R11" s="30">
        <v>3.25</v>
      </c>
      <c r="S11" s="31">
        <v>15.5</v>
      </c>
      <c r="T11" s="31">
        <v>-11.5</v>
      </c>
      <c r="U11" s="31">
        <v>16.61</v>
      </c>
    </row>
    <row r="12" spans="1:21" ht="15.75" x14ac:dyDescent="0.25">
      <c r="A12" s="28" t="s">
        <v>269</v>
      </c>
      <c r="B12" s="29">
        <v>24</v>
      </c>
      <c r="C12" s="29" t="s">
        <v>242</v>
      </c>
      <c r="D12" s="44" t="s">
        <v>260</v>
      </c>
      <c r="E12" s="44" t="s">
        <v>261</v>
      </c>
      <c r="F12" s="46" t="s">
        <v>262</v>
      </c>
      <c r="G12" s="46" t="s">
        <v>263</v>
      </c>
      <c r="H12" s="49" t="s">
        <v>19</v>
      </c>
      <c r="I12" s="71">
        <v>155.4</v>
      </c>
      <c r="J12" s="64">
        <f t="shared" si="0"/>
        <v>15.540000000000001</v>
      </c>
      <c r="K12" s="65">
        <v>16.21</v>
      </c>
      <c r="L12" s="65">
        <v>45.05</v>
      </c>
      <c r="M12" s="65">
        <v>2.78</v>
      </c>
      <c r="N12" s="30">
        <f t="shared" si="1"/>
        <v>3.2423401192679413</v>
      </c>
      <c r="O12" s="65">
        <v>0.21240185395466726</v>
      </c>
      <c r="P12" s="66">
        <f t="shared" si="6"/>
        <v>565.5945609541302</v>
      </c>
      <c r="Q12" s="66">
        <f t="shared" si="7"/>
        <v>174.44023148374413</v>
      </c>
      <c r="R12" s="30">
        <v>3.24</v>
      </c>
      <c r="S12" s="31">
        <v>15.58</v>
      </c>
      <c r="T12" s="31">
        <v>-11.89</v>
      </c>
      <c r="U12" s="31">
        <v>16.79</v>
      </c>
    </row>
    <row r="13" spans="1:21" ht="15.75" x14ac:dyDescent="0.25">
      <c r="A13" s="28" t="s">
        <v>270</v>
      </c>
      <c r="B13" s="29">
        <v>24</v>
      </c>
      <c r="C13" s="29" t="s">
        <v>242</v>
      </c>
      <c r="D13" s="44" t="s">
        <v>260</v>
      </c>
      <c r="E13" s="44" t="s">
        <v>261</v>
      </c>
      <c r="F13" s="46" t="s">
        <v>262</v>
      </c>
      <c r="G13" s="46" t="s">
        <v>263</v>
      </c>
      <c r="H13" s="49" t="s">
        <v>19</v>
      </c>
      <c r="I13" s="71">
        <v>155.4</v>
      </c>
      <c r="J13" s="64">
        <f t="shared" si="0"/>
        <v>15.540000000000001</v>
      </c>
      <c r="K13" s="65">
        <v>16.04</v>
      </c>
      <c r="L13" s="65">
        <v>44.64</v>
      </c>
      <c r="M13" s="65">
        <v>2.78</v>
      </c>
      <c r="N13" s="30">
        <f t="shared" si="1"/>
        <v>3.2468827930174564</v>
      </c>
      <c r="O13" s="65">
        <v>0.21029800435324172</v>
      </c>
      <c r="P13" s="66">
        <f t="shared" si="6"/>
        <v>566.0538737212463</v>
      </c>
      <c r="Q13" s="66">
        <f t="shared" si="7"/>
        <v>174.33763699095218</v>
      </c>
      <c r="R13" s="30">
        <v>3.25</v>
      </c>
      <c r="S13" s="31">
        <v>15.65</v>
      </c>
      <c r="T13" s="31">
        <v>-11.89</v>
      </c>
      <c r="U13" s="31">
        <v>16.66</v>
      </c>
    </row>
    <row r="14" spans="1:21" s="36" customFormat="1" ht="15.75" x14ac:dyDescent="0.25">
      <c r="A14" s="37" t="s">
        <v>271</v>
      </c>
      <c r="B14" s="33">
        <v>24</v>
      </c>
      <c r="C14" s="33" t="s">
        <v>242</v>
      </c>
      <c r="D14" s="47" t="s">
        <v>260</v>
      </c>
      <c r="E14" s="47" t="s">
        <v>261</v>
      </c>
      <c r="F14" s="48" t="s">
        <v>262</v>
      </c>
      <c r="G14" s="48" t="s">
        <v>263</v>
      </c>
      <c r="H14" s="50" t="s">
        <v>19</v>
      </c>
      <c r="I14" s="68"/>
      <c r="J14" s="64">
        <f t="shared" si="0"/>
        <v>0</v>
      </c>
      <c r="K14" s="69">
        <v>16.13</v>
      </c>
      <c r="L14" s="69">
        <v>44.85</v>
      </c>
      <c r="M14" s="69">
        <v>2.78</v>
      </c>
      <c r="N14" s="34">
        <f t="shared" si="1"/>
        <v>3.2439553626782396</v>
      </c>
      <c r="O14" s="69"/>
      <c r="P14" s="69"/>
      <c r="Q14" s="69"/>
      <c r="R14" s="34">
        <v>3.25</v>
      </c>
      <c r="S14" s="35" t="s">
        <v>272</v>
      </c>
      <c r="T14" s="41" t="s">
        <v>273</v>
      </c>
      <c r="U14" s="35" t="s">
        <v>274</v>
      </c>
    </row>
    <row r="15" spans="1:21" ht="15.75" x14ac:dyDescent="0.25">
      <c r="A15" s="28" t="s">
        <v>275</v>
      </c>
      <c r="B15" s="29">
        <v>25</v>
      </c>
      <c r="C15" s="29" t="s">
        <v>242</v>
      </c>
      <c r="D15" s="44" t="s">
        <v>260</v>
      </c>
      <c r="E15" s="44" t="s">
        <v>261</v>
      </c>
      <c r="F15" s="46" t="s">
        <v>262</v>
      </c>
      <c r="G15" s="46" t="s">
        <v>263</v>
      </c>
      <c r="H15" s="49" t="s">
        <v>19</v>
      </c>
      <c r="I15" s="70">
        <v>168.2</v>
      </c>
      <c r="J15" s="64">
        <f t="shared" si="0"/>
        <v>16.82</v>
      </c>
      <c r="K15" s="65">
        <v>15.95</v>
      </c>
      <c r="L15" s="65">
        <v>44.37</v>
      </c>
      <c r="M15" s="65">
        <v>2.78</v>
      </c>
      <c r="N15" s="30">
        <f t="shared" si="1"/>
        <v>3.2454545454545456</v>
      </c>
      <c r="O15" s="65">
        <v>0.20779889201230359</v>
      </c>
      <c r="P15" s="66">
        <f t="shared" ref="P15:P18" si="8">(L15*32)/(O15*12)</f>
        <v>569.39668375611154</v>
      </c>
      <c r="Q15" s="66">
        <f t="shared" ref="Q15:Q18" si="9">(K15*32)/(O15*14)</f>
        <v>175.44435633941811</v>
      </c>
      <c r="R15" s="30">
        <v>3.25</v>
      </c>
      <c r="S15" s="31">
        <v>15.91</v>
      </c>
      <c r="T15" s="31">
        <v>-12.01</v>
      </c>
      <c r="U15" s="31">
        <v>16.66</v>
      </c>
    </row>
    <row r="16" spans="1:21" ht="15.75" x14ac:dyDescent="0.25">
      <c r="A16" s="28" t="s">
        <v>276</v>
      </c>
      <c r="B16" s="29">
        <v>27</v>
      </c>
      <c r="C16" s="29" t="s">
        <v>242</v>
      </c>
      <c r="D16" s="44" t="s">
        <v>277</v>
      </c>
      <c r="E16" s="44" t="s">
        <v>278</v>
      </c>
      <c r="F16" s="45" t="s">
        <v>279</v>
      </c>
      <c r="G16" s="46" t="s">
        <v>246</v>
      </c>
      <c r="H16" s="49" t="s">
        <v>19</v>
      </c>
      <c r="I16" s="71">
        <v>35.200000000000003</v>
      </c>
      <c r="J16" s="64">
        <f t="shared" si="0"/>
        <v>3.5200000000000005</v>
      </c>
      <c r="K16" s="65">
        <v>15.13</v>
      </c>
      <c r="L16" s="65">
        <v>42.47</v>
      </c>
      <c r="M16" s="65">
        <v>2.81</v>
      </c>
      <c r="N16" s="30">
        <f t="shared" si="1"/>
        <v>3.2748402731879267</v>
      </c>
      <c r="O16" s="65">
        <v>0.21522574316742332</v>
      </c>
      <c r="P16" s="66">
        <f t="shared" si="8"/>
        <v>526.20718909649202</v>
      </c>
      <c r="Q16" s="66">
        <f t="shared" si="9"/>
        <v>160.68178756829877</v>
      </c>
      <c r="R16" s="30">
        <v>3.27</v>
      </c>
      <c r="S16" s="31">
        <v>14.65</v>
      </c>
      <c r="T16" s="31">
        <v>-11.59</v>
      </c>
      <c r="U16" s="31">
        <v>16.63</v>
      </c>
    </row>
    <row r="17" spans="1:21" ht="15.75" x14ac:dyDescent="0.25">
      <c r="A17" s="28" t="s">
        <v>280</v>
      </c>
      <c r="B17" s="29">
        <v>28</v>
      </c>
      <c r="C17" s="29" t="s">
        <v>242</v>
      </c>
      <c r="D17" s="44" t="s">
        <v>277</v>
      </c>
      <c r="E17" s="44" t="s">
        <v>278</v>
      </c>
      <c r="F17" s="45" t="s">
        <v>279</v>
      </c>
      <c r="G17" s="46" t="s">
        <v>281</v>
      </c>
      <c r="H17" s="49" t="s">
        <v>19</v>
      </c>
      <c r="I17" s="71">
        <v>93.7</v>
      </c>
      <c r="J17" s="64">
        <f t="shared" si="0"/>
        <v>9.370000000000001</v>
      </c>
      <c r="K17" s="65">
        <v>15.38</v>
      </c>
      <c r="L17" s="65">
        <v>43.34</v>
      </c>
      <c r="M17" s="65">
        <v>2.82</v>
      </c>
      <c r="N17" s="30">
        <f t="shared" si="1"/>
        <v>3.2876029475509321</v>
      </c>
      <c r="O17" s="65">
        <v>0.22151448421456871</v>
      </c>
      <c r="P17" s="66">
        <f t="shared" si="8"/>
        <v>521.74165379354565</v>
      </c>
      <c r="Q17" s="66">
        <f t="shared" si="9"/>
        <v>158.69971590766824</v>
      </c>
      <c r="R17" s="30">
        <v>3.29</v>
      </c>
      <c r="S17" s="31">
        <v>14.91</v>
      </c>
      <c r="T17" s="31">
        <v>-10.32</v>
      </c>
      <c r="U17" s="31">
        <v>16.97</v>
      </c>
    </row>
    <row r="18" spans="1:21" ht="15.75" x14ac:dyDescent="0.25">
      <c r="A18" s="28" t="s">
        <v>282</v>
      </c>
      <c r="B18" s="29">
        <v>29</v>
      </c>
      <c r="C18" s="29" t="s">
        <v>242</v>
      </c>
      <c r="D18" s="44" t="s">
        <v>277</v>
      </c>
      <c r="E18" s="44" t="s">
        <v>278</v>
      </c>
      <c r="F18" s="45" t="s">
        <v>279</v>
      </c>
      <c r="G18" s="46" t="s">
        <v>281</v>
      </c>
      <c r="H18" s="49" t="s">
        <v>19</v>
      </c>
      <c r="I18" s="71">
        <v>38.6</v>
      </c>
      <c r="J18" s="64">
        <f t="shared" si="0"/>
        <v>3.8600000000000003</v>
      </c>
      <c r="K18" s="65">
        <v>15.18</v>
      </c>
      <c r="L18" s="65">
        <v>42.55</v>
      </c>
      <c r="M18" s="65">
        <v>2.8</v>
      </c>
      <c r="N18" s="30">
        <f t="shared" si="1"/>
        <v>3.2702020202020199</v>
      </c>
      <c r="O18" s="65">
        <v>0.21442999611289623</v>
      </c>
      <c r="P18" s="66">
        <f t="shared" si="8"/>
        <v>529.1548231289762</v>
      </c>
      <c r="Q18" s="66">
        <f t="shared" si="9"/>
        <v>161.81105016144755</v>
      </c>
      <c r="R18" s="30">
        <v>3.27</v>
      </c>
      <c r="S18" s="31">
        <v>14.95</v>
      </c>
      <c r="T18" s="31">
        <v>-9.94</v>
      </c>
      <c r="U18" s="31">
        <v>16.95</v>
      </c>
    </row>
    <row r="19" spans="1:21" ht="15.75" x14ac:dyDescent="0.25">
      <c r="A19" s="28" t="s">
        <v>283</v>
      </c>
      <c r="B19" s="29">
        <v>30</v>
      </c>
      <c r="C19" s="29" t="s">
        <v>242</v>
      </c>
      <c r="D19" s="44" t="s">
        <v>284</v>
      </c>
      <c r="E19" s="44" t="s">
        <v>285</v>
      </c>
      <c r="F19" s="45" t="s">
        <v>286</v>
      </c>
      <c r="G19" s="46" t="s">
        <v>287</v>
      </c>
      <c r="H19" s="49" t="s">
        <v>247</v>
      </c>
      <c r="I19" s="70">
        <v>31.6</v>
      </c>
      <c r="J19" s="64">
        <f t="shared" si="0"/>
        <v>3.16</v>
      </c>
      <c r="K19" s="65">
        <v>13.34</v>
      </c>
      <c r="L19" s="65">
        <v>37.840000000000003</v>
      </c>
      <c r="M19" s="65">
        <v>2.84</v>
      </c>
      <c r="N19" s="30">
        <f t="shared" si="1"/>
        <v>3.3093453273363322</v>
      </c>
      <c r="O19" s="65">
        <v>0.23</v>
      </c>
      <c r="P19" s="66">
        <f>(L19*32)/(O19*12)</f>
        <v>438.72463768115944</v>
      </c>
      <c r="Q19" s="66">
        <f>(K19*32)/(O19*14)</f>
        <v>132.57142857142856</v>
      </c>
      <c r="R19" s="30">
        <v>3.31</v>
      </c>
      <c r="S19" s="31">
        <v>18.16</v>
      </c>
      <c r="T19" s="31">
        <v>-11.75</v>
      </c>
      <c r="U19" s="31">
        <v>15.02</v>
      </c>
    </row>
    <row r="20" spans="1:21" x14ac:dyDescent="0.25">
      <c r="R20" s="39" t="s">
        <v>288</v>
      </c>
      <c r="S20" s="39">
        <f>AVERAGE(S2,S3,S4,S5,S7,S8,S10,S11,S12,S13,S15,S16,S17,S18,S19)</f>
        <v>16.123350629066667</v>
      </c>
      <c r="T20" s="42" t="s">
        <v>253</v>
      </c>
      <c r="U20" s="39">
        <f>AVERAGE(U2,U4,U5,U8,U10,U11,U12,U13,U15,U16,U17,U18,U19)</f>
        <v>16.677692307692304</v>
      </c>
    </row>
    <row r="21" spans="1:21" x14ac:dyDescent="0.25">
      <c r="R21" s="39" t="s">
        <v>289</v>
      </c>
      <c r="S21" s="23">
        <v>1.68</v>
      </c>
      <c r="T21" s="42" t="s">
        <v>290</v>
      </c>
      <c r="U21" s="23">
        <v>0.55000000000000004</v>
      </c>
    </row>
    <row r="23" spans="1:21" x14ac:dyDescent="0.25">
      <c r="U23" s="39"/>
    </row>
  </sheetData>
  <sortState xmlns:xlrd2="http://schemas.microsoft.com/office/spreadsheetml/2017/richdata2" ref="A2:U19">
    <sortCondition ref="B2:B1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26744-601C-3A46-B179-DC77558C0585}">
  <dimension ref="A1:M12"/>
  <sheetViews>
    <sheetView tabSelected="1" zoomScale="110" zoomScaleNormal="110" workbookViewId="0">
      <selection activeCell="C19" sqref="C19"/>
    </sheetView>
  </sheetViews>
  <sheetFormatPr defaultColWidth="11.42578125" defaultRowHeight="15" x14ac:dyDescent="0.25"/>
  <cols>
    <col min="1" max="1" width="14.42578125" customWidth="1"/>
    <col min="2" max="2" width="15.7109375" customWidth="1"/>
  </cols>
  <sheetData>
    <row r="1" spans="1:13" x14ac:dyDescent="0.25">
      <c r="A1" s="54" t="s">
        <v>180</v>
      </c>
      <c r="B1" s="57" t="s">
        <v>181</v>
      </c>
      <c r="C1" s="57" t="s">
        <v>182</v>
      </c>
      <c r="D1" s="57" t="s">
        <v>183</v>
      </c>
      <c r="E1" s="57" t="s">
        <v>184</v>
      </c>
      <c r="F1" s="54" t="s">
        <v>189</v>
      </c>
    </row>
    <row r="2" spans="1:13" x14ac:dyDescent="0.25">
      <c r="A2" s="56" t="s">
        <v>291</v>
      </c>
      <c r="B2" s="56">
        <v>2.66</v>
      </c>
      <c r="C2" s="56">
        <v>0.04</v>
      </c>
      <c r="D2" s="56">
        <v>-23.87</v>
      </c>
      <c r="E2" s="56">
        <v>0</v>
      </c>
      <c r="F2" s="56">
        <v>2</v>
      </c>
      <c r="G2" s="52"/>
      <c r="H2" s="52"/>
      <c r="I2" s="52"/>
    </row>
    <row r="3" spans="1:13" x14ac:dyDescent="0.25">
      <c r="A3" s="56" t="s">
        <v>292</v>
      </c>
      <c r="B3" s="56">
        <v>8.0299999999999994</v>
      </c>
      <c r="C3" s="56">
        <v>0.06</v>
      </c>
      <c r="D3" s="56">
        <v>-14.76</v>
      </c>
      <c r="E3" s="56">
        <v>7.0000000000000007E-2</v>
      </c>
      <c r="F3" s="56">
        <v>4</v>
      </c>
      <c r="G3" s="52"/>
      <c r="H3" s="52"/>
      <c r="I3" s="52"/>
    </row>
    <row r="4" spans="1:13" x14ac:dyDescent="0.25">
      <c r="A4" s="56" t="s">
        <v>293</v>
      </c>
      <c r="B4" s="56">
        <v>-4.54</v>
      </c>
      <c r="C4" s="56">
        <v>0.02</v>
      </c>
      <c r="D4" s="56">
        <v>-26.39</v>
      </c>
      <c r="E4" s="56">
        <v>0.03</v>
      </c>
      <c r="F4" s="56">
        <v>4</v>
      </c>
      <c r="G4" s="52"/>
      <c r="H4" s="52"/>
      <c r="I4" s="52"/>
    </row>
    <row r="5" spans="1:13" x14ac:dyDescent="0.25">
      <c r="A5" s="56" t="s">
        <v>294</v>
      </c>
      <c r="B5" s="56">
        <v>47.55</v>
      </c>
      <c r="C5" s="56">
        <v>0.21</v>
      </c>
      <c r="D5" s="56">
        <v>36.76</v>
      </c>
      <c r="E5" s="56">
        <v>7.0000000000000007E-2</v>
      </c>
      <c r="F5" s="56">
        <v>4</v>
      </c>
      <c r="G5" s="52"/>
      <c r="H5" s="52"/>
      <c r="I5" s="52"/>
    </row>
    <row r="6" spans="1:13" x14ac:dyDescent="0.25">
      <c r="A6" s="58"/>
      <c r="B6" s="58"/>
      <c r="C6" s="58"/>
      <c r="D6" s="58"/>
      <c r="E6" s="58"/>
      <c r="F6" s="58"/>
      <c r="G6" s="52"/>
      <c r="H6" s="52"/>
      <c r="I6" s="52"/>
    </row>
    <row r="7" spans="1:13" x14ac:dyDescent="0.25">
      <c r="A7" s="54" t="s">
        <v>180</v>
      </c>
      <c r="B7" s="57" t="s">
        <v>181</v>
      </c>
      <c r="C7" s="57" t="s">
        <v>182</v>
      </c>
      <c r="D7" s="57" t="s">
        <v>183</v>
      </c>
      <c r="E7" s="57" t="s">
        <v>184</v>
      </c>
      <c r="F7" s="59" t="s">
        <v>295</v>
      </c>
      <c r="G7" s="59" t="s">
        <v>296</v>
      </c>
      <c r="H7" s="54" t="s">
        <v>189</v>
      </c>
    </row>
    <row r="8" spans="1:13" x14ac:dyDescent="0.25">
      <c r="A8" s="56" t="s">
        <v>291</v>
      </c>
      <c r="B8" s="56">
        <v>2.66</v>
      </c>
      <c r="C8" s="56">
        <v>0.09</v>
      </c>
      <c r="D8" s="56">
        <v>-23.87</v>
      </c>
      <c r="E8" s="56">
        <v>0.06</v>
      </c>
      <c r="F8" s="56">
        <v>6.7</v>
      </c>
      <c r="G8" s="56">
        <v>0.32</v>
      </c>
      <c r="H8" s="46">
        <v>7</v>
      </c>
      <c r="I8" s="51"/>
      <c r="J8" s="51"/>
      <c r="K8" s="51"/>
      <c r="L8" s="51"/>
      <c r="M8" s="51"/>
    </row>
    <row r="9" spans="1:13" x14ac:dyDescent="0.25">
      <c r="A9" s="56" t="s">
        <v>292</v>
      </c>
      <c r="B9" s="56">
        <v>8.0299999999999994</v>
      </c>
      <c r="C9" s="56">
        <v>0.1</v>
      </c>
      <c r="D9" s="56">
        <v>-14.76</v>
      </c>
      <c r="E9" s="56">
        <v>0.1</v>
      </c>
      <c r="F9" s="56">
        <v>13.61</v>
      </c>
      <c r="G9" s="56">
        <v>0.27</v>
      </c>
      <c r="H9" s="46">
        <v>7</v>
      </c>
      <c r="I9" s="51"/>
      <c r="J9" s="51"/>
      <c r="K9" s="51"/>
      <c r="L9" s="51"/>
      <c r="M9" s="51"/>
    </row>
    <row r="10" spans="1:13" x14ac:dyDescent="0.25">
      <c r="A10" s="56" t="s">
        <v>297</v>
      </c>
      <c r="B10" s="56">
        <v>-3.41</v>
      </c>
      <c r="C10" s="56">
        <v>3.1</v>
      </c>
      <c r="D10" s="56">
        <v>-27.89</v>
      </c>
      <c r="E10" s="56">
        <v>1.1399999999999999</v>
      </c>
      <c r="F10" s="56">
        <v>0.88</v>
      </c>
      <c r="G10" s="56">
        <v>0.41</v>
      </c>
      <c r="H10" s="46">
        <v>3</v>
      </c>
      <c r="I10" s="51"/>
      <c r="J10" s="51"/>
      <c r="K10" s="51"/>
      <c r="L10" s="51"/>
      <c r="M10" s="51"/>
    </row>
    <row r="11" spans="1:13" x14ac:dyDescent="0.25">
      <c r="A11" s="56" t="s">
        <v>298</v>
      </c>
      <c r="B11" s="56">
        <v>0.66</v>
      </c>
      <c r="C11" s="56">
        <v>1.66</v>
      </c>
      <c r="D11" s="56">
        <v>-29.6</v>
      </c>
      <c r="E11" s="56">
        <v>1.17</v>
      </c>
      <c r="F11" s="56">
        <v>22.6</v>
      </c>
      <c r="G11" s="56">
        <v>7.0000000000000007E-2</v>
      </c>
      <c r="H11" s="46">
        <v>3</v>
      </c>
      <c r="I11" s="51"/>
      <c r="J11" s="51"/>
      <c r="K11" s="51"/>
      <c r="L11" s="51"/>
      <c r="M11" s="51"/>
    </row>
    <row r="12" spans="1:13" x14ac:dyDescent="0.25">
      <c r="A12" s="56" t="s">
        <v>299</v>
      </c>
      <c r="B12" s="56">
        <v>-0.92</v>
      </c>
      <c r="C12" s="56">
        <v>2.69</v>
      </c>
      <c r="D12" s="56">
        <v>-29.3</v>
      </c>
      <c r="E12" s="56">
        <v>0.74</v>
      </c>
      <c r="F12" s="56">
        <v>-29.89</v>
      </c>
      <c r="G12" s="56">
        <v>0.12</v>
      </c>
      <c r="H12" s="46">
        <v>3</v>
      </c>
      <c r="I12" s="51"/>
      <c r="J12" s="51"/>
      <c r="K12" s="51"/>
      <c r="L12" s="51"/>
      <c r="M12" s="5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NS_MaizeAverages</vt:lpstr>
      <vt:lpstr>CN_MaizeReplicates</vt:lpstr>
      <vt:lpstr>CN_MaizeStandards</vt:lpstr>
      <vt:lpstr>S_MaizeStandards</vt:lpstr>
      <vt:lpstr>CNS_Fauna</vt:lpstr>
      <vt:lpstr>CNS_FaunaStandard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ob Bongers</dc:creator>
  <cp:keywords/>
  <dc:description/>
  <cp:lastModifiedBy>Jacob Bongers</cp:lastModifiedBy>
  <cp:revision/>
  <dcterms:created xsi:type="dcterms:W3CDTF">2024-08-28T21:08:50Z</dcterms:created>
  <dcterms:modified xsi:type="dcterms:W3CDTF">2025-02-12T05:02:19Z</dcterms:modified>
  <cp:category/>
  <cp:contentStatus/>
</cp:coreProperties>
</file>